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BaiduSyncdisk\HKU\DATA\1.Papers\1.Paper NC\"/>
    </mc:Choice>
  </mc:AlternateContent>
  <xr:revisionPtr revIDLastSave="0" documentId="13_ncr:1_{1D8D5C67-63E6-402D-B4BB-B93304880DAB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Fig1C" sheetId="9" r:id="rId1"/>
    <sheet name="Fig1" sheetId="7" r:id="rId2"/>
    <sheet name="Fig2" sheetId="8" r:id="rId3"/>
    <sheet name="Fig3" sheetId="10" r:id="rId4"/>
    <sheet name="Fig4" sheetId="11" r:id="rId5"/>
    <sheet name="Fig5" sheetId="12" r:id="rId6"/>
    <sheet name="Fig6" sheetId="13" r:id="rId7"/>
    <sheet name="FigS1" sheetId="4" r:id="rId8"/>
    <sheet name="FigS2" sheetId="14" r:id="rId9"/>
    <sheet name="FigS3" sheetId="15" r:id="rId10"/>
    <sheet name="FigS4" sheetId="16" r:id="rId11"/>
    <sheet name="FigS5" sheetId="17" r:id="rId12"/>
    <sheet name="FigS6" sheetId="18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6" i="18" l="1"/>
  <c r="F45" i="18"/>
  <c r="F44" i="18"/>
  <c r="F43" i="18"/>
  <c r="F11" i="18"/>
  <c r="F10" i="18"/>
  <c r="F9" i="18"/>
  <c r="F8" i="18"/>
  <c r="F31" i="18"/>
  <c r="F30" i="18"/>
  <c r="F29" i="18"/>
  <c r="F28" i="18"/>
  <c r="F51" i="18"/>
  <c r="F50" i="18"/>
  <c r="F49" i="18"/>
  <c r="F48" i="18"/>
  <c r="F41" i="18"/>
  <c r="F40" i="18"/>
  <c r="F39" i="18"/>
  <c r="F38" i="18"/>
  <c r="F26" i="18"/>
  <c r="F25" i="18"/>
  <c r="F24" i="18"/>
  <c r="F23" i="18"/>
  <c r="F21" i="18"/>
  <c r="F20" i="18"/>
  <c r="F19" i="18"/>
  <c r="F18" i="18"/>
  <c r="F6" i="18"/>
  <c r="F5" i="18"/>
  <c r="F4" i="18"/>
  <c r="F3" i="18"/>
  <c r="F16" i="18"/>
  <c r="F15" i="18"/>
  <c r="F14" i="18"/>
  <c r="F13" i="18"/>
  <c r="F36" i="18"/>
  <c r="F35" i="18"/>
  <c r="F34" i="18"/>
  <c r="F33" i="18"/>
  <c r="F16" i="17"/>
  <c r="F15" i="17"/>
  <c r="F14" i="17"/>
  <c r="F13" i="17"/>
  <c r="F11" i="17"/>
  <c r="F10" i="17"/>
  <c r="F9" i="17"/>
  <c r="F8" i="17"/>
  <c r="F6" i="17"/>
  <c r="F5" i="17"/>
  <c r="F4" i="17"/>
  <c r="F3" i="17"/>
  <c r="F27" i="17"/>
  <c r="F26" i="17"/>
  <c r="F25" i="17"/>
  <c r="F23" i="17"/>
  <c r="F22" i="17"/>
  <c r="F21" i="17"/>
  <c r="F20" i="17"/>
</calcChain>
</file>

<file path=xl/sharedStrings.xml><?xml version="1.0" encoding="utf-8"?>
<sst xmlns="http://schemas.openxmlformats.org/spreadsheetml/2006/main" count="473" uniqueCount="172">
  <si>
    <t>mock</t>
  </si>
  <si>
    <t>NT</t>
  </si>
  <si>
    <t>Delta</t>
  </si>
  <si>
    <t>BNT*2</t>
  </si>
  <si>
    <t>BNT*3</t>
  </si>
  <si>
    <t>2*BNT+Delta4N</t>
  </si>
  <si>
    <t>Mock</t>
  </si>
  <si>
    <t>MOCK</t>
  </si>
  <si>
    <t>BNT*2+Omi4N</t>
  </si>
  <si>
    <t>Mouse lungs</t>
  </si>
  <si>
    <t>histology score</t>
  </si>
  <si>
    <t>sample number</t>
  </si>
  <si>
    <t>Bronchioles ( 0-3)</t>
  </si>
  <si>
    <t>Alveoli (0-3)</t>
  </si>
  <si>
    <t>Vasuclature (0-3)</t>
  </si>
  <si>
    <t>total highest score=9</t>
  </si>
  <si>
    <t>#38</t>
  </si>
  <si>
    <t>#39</t>
  </si>
  <si>
    <t>#40</t>
  </si>
  <si>
    <t>#41</t>
  </si>
  <si>
    <t>#55</t>
  </si>
  <si>
    <t>#56</t>
  </si>
  <si>
    <t>#57</t>
  </si>
  <si>
    <t>#29</t>
  </si>
  <si>
    <t>#30</t>
  </si>
  <si>
    <t>#31</t>
  </si>
  <si>
    <t>#32</t>
  </si>
  <si>
    <t>#37</t>
  </si>
  <si>
    <t>#5</t>
  </si>
  <si>
    <t>#6</t>
  </si>
  <si>
    <t>#7</t>
  </si>
  <si>
    <t>#8</t>
  </si>
  <si>
    <t>Hamster lungs</t>
  </si>
  <si>
    <t>#9</t>
  </si>
  <si>
    <t>#10</t>
  </si>
  <si>
    <t>#11</t>
  </si>
  <si>
    <t>#12</t>
  </si>
  <si>
    <t>#17</t>
  </si>
  <si>
    <t>#18</t>
  </si>
  <si>
    <t>#19</t>
  </si>
  <si>
    <t>#20</t>
  </si>
  <si>
    <t>#1</t>
  </si>
  <si>
    <t>#2</t>
  </si>
  <si>
    <t>#3</t>
  </si>
  <si>
    <t>#4</t>
  </si>
  <si>
    <t>#13</t>
  </si>
  <si>
    <t>#14</t>
  </si>
  <si>
    <t>#15</t>
  </si>
  <si>
    <t>#16</t>
  </si>
  <si>
    <t xml:space="preserve"># 41 </t>
  </si>
  <si>
    <t>#42</t>
  </si>
  <si>
    <t>#43</t>
  </si>
  <si>
    <t>#44</t>
  </si>
  <si>
    <t>D4</t>
  </si>
  <si>
    <t>Prime</t>
  </si>
  <si>
    <t>Boost</t>
  </si>
  <si>
    <t>Fig1E</t>
  </si>
  <si>
    <t>Fig1F</t>
  </si>
  <si>
    <t>Beta</t>
  </si>
  <si>
    <t>Omicron BA.1</t>
  </si>
  <si>
    <t>Fig2B</t>
  </si>
  <si>
    <t>Fig2C</t>
  </si>
  <si>
    <t>DelNS1 vector*2</t>
  </si>
  <si>
    <t>Delta4N-DAF*2</t>
  </si>
  <si>
    <t>Omi4N-DAF*2</t>
  </si>
  <si>
    <t>Fig2D</t>
  </si>
  <si>
    <t>Fig2E</t>
  </si>
  <si>
    <t>WT</t>
  </si>
  <si>
    <t>DelNS1 vector</t>
  </si>
  <si>
    <t>RBDWT-DAF</t>
  </si>
  <si>
    <t>RBDWT</t>
  </si>
  <si>
    <t>Delta-DAF*2</t>
  </si>
  <si>
    <t>Beta-DAF*2</t>
  </si>
  <si>
    <t>Beta4N-DAF*2</t>
  </si>
  <si>
    <t>Fig2F</t>
  </si>
  <si>
    <t>Omicron BA.2</t>
  </si>
  <si>
    <t>Fig2G</t>
  </si>
  <si>
    <t>Fig2H</t>
  </si>
  <si>
    <t>Fig3B-1</t>
  </si>
  <si>
    <t>Fig3B-2</t>
  </si>
  <si>
    <t>Fig3B-3</t>
  </si>
  <si>
    <t>Fig3B-4</t>
  </si>
  <si>
    <t>Fig3C-1</t>
  </si>
  <si>
    <t>Fig3C-2</t>
  </si>
  <si>
    <t>Fig3C-3</t>
  </si>
  <si>
    <t>Fig3C-4</t>
  </si>
  <si>
    <t>D0</t>
  </si>
  <si>
    <t>D1</t>
  </si>
  <si>
    <t>D2</t>
  </si>
  <si>
    <t>D3</t>
  </si>
  <si>
    <t>Fig4B</t>
  </si>
  <si>
    <t>2 dpi</t>
  </si>
  <si>
    <t>4 dpi</t>
  </si>
  <si>
    <t>Fig4C</t>
  </si>
  <si>
    <t>Fig5B</t>
  </si>
  <si>
    <t>Lung</t>
  </si>
  <si>
    <t>Fig5C</t>
  </si>
  <si>
    <t>Fig5D</t>
  </si>
  <si>
    <t>Fig5E</t>
  </si>
  <si>
    <t>Fig5F</t>
  </si>
  <si>
    <t>Fig5G</t>
  </si>
  <si>
    <t>Fig6B</t>
  </si>
  <si>
    <t>D5</t>
  </si>
  <si>
    <t>D6</t>
  </si>
  <si>
    <t>D7</t>
  </si>
  <si>
    <t>Fig6C</t>
  </si>
  <si>
    <t>Fig6D</t>
  </si>
  <si>
    <t>Fig6E</t>
  </si>
  <si>
    <t>CA4</t>
  </si>
  <si>
    <t>HK68</t>
  </si>
  <si>
    <t>Fig6F-1</t>
  </si>
  <si>
    <t>Fig6F-2</t>
  </si>
  <si>
    <t>Fig6G-1</t>
  </si>
  <si>
    <t>Fig6G-2</t>
  </si>
  <si>
    <t>Fig6G-3</t>
  </si>
  <si>
    <t>Fig6G-4</t>
  </si>
  <si>
    <t>FigS1A</t>
  </si>
  <si>
    <t>FigS1B</t>
  </si>
  <si>
    <t>FigS2B-1</t>
  </si>
  <si>
    <t>FigS2B-2</t>
  </si>
  <si>
    <t>FigS2B-3</t>
  </si>
  <si>
    <t>FigS2B-4</t>
  </si>
  <si>
    <t>FigS3B</t>
  </si>
  <si>
    <t>CA+HK68 Challenge</t>
  </si>
  <si>
    <t>CA4+68 chalenged</t>
  </si>
  <si>
    <t>D8</t>
  </si>
  <si>
    <t>D9</t>
  </si>
  <si>
    <t>D10</t>
  </si>
  <si>
    <t>D11</t>
  </si>
  <si>
    <t>D12</t>
  </si>
  <si>
    <t>D13</t>
  </si>
  <si>
    <t>D14</t>
  </si>
  <si>
    <t>FigS3C-2</t>
  </si>
  <si>
    <t>FigS3C-1</t>
  </si>
  <si>
    <t>(CA4+68)+Omi4N-DAF</t>
  </si>
  <si>
    <t>PBS+Omi4N-DAF</t>
  </si>
  <si>
    <t>PBS+DelNS1 vector*2</t>
  </si>
  <si>
    <t>WT-RBD</t>
  </si>
  <si>
    <t>FigS3D</t>
  </si>
  <si>
    <t>FigS3E</t>
  </si>
  <si>
    <t>FigS3F</t>
  </si>
  <si>
    <t>FigS3G</t>
  </si>
  <si>
    <t>BNT*2+Delta4N</t>
  </si>
  <si>
    <t>FigS4B</t>
  </si>
  <si>
    <t>BNT*2+Delta4N-DAF</t>
  </si>
  <si>
    <t>BNT*2+Omi4N-DAF</t>
  </si>
  <si>
    <t>FigS4C</t>
  </si>
  <si>
    <t>FigS4D</t>
  </si>
  <si>
    <t>FigS4E</t>
  </si>
  <si>
    <t>FigS4F</t>
  </si>
  <si>
    <t>FigS4G</t>
  </si>
  <si>
    <t>FigS4H</t>
  </si>
  <si>
    <t>FigS4I</t>
  </si>
  <si>
    <t>mock-Omicron-MA</t>
  </si>
  <si>
    <t>Delta4N-Omicron-MA</t>
  </si>
  <si>
    <t>omi4N-Omicron-MA</t>
  </si>
  <si>
    <t>Mock-Gamma-MA</t>
  </si>
  <si>
    <t>Delta4N-Gamma-MA</t>
  </si>
  <si>
    <t>omi4N-Delta</t>
  </si>
  <si>
    <t>Mock-Delta</t>
  </si>
  <si>
    <t>BNT*2-Delta</t>
  </si>
  <si>
    <t>Delta4N-Delta</t>
  </si>
  <si>
    <t>Mock-BA.1</t>
  </si>
  <si>
    <t>BNT*2-BA.1</t>
  </si>
  <si>
    <t>omi4N-BA.1</t>
  </si>
  <si>
    <t>Delta4N-BA.1</t>
  </si>
  <si>
    <t>mock-BA2</t>
  </si>
  <si>
    <t>BNT*2-BA.2</t>
  </si>
  <si>
    <t>Omi4n-BA.2</t>
  </si>
  <si>
    <t>anti-SARS2-RBD</t>
  </si>
  <si>
    <t>anti-Influenza-NP</t>
  </si>
  <si>
    <t>anti-Tubu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"/>
    <numFmt numFmtId="167" formatCode="0.000000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0"/>
      <name val="Arial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61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2" fontId="4" fillId="0" borderId="1" xfId="0" applyNumberFormat="1" applyFont="1" applyBorder="1"/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/>
    <xf numFmtId="164" fontId="4" fillId="0" borderId="1" xfId="0" applyNumberFormat="1" applyFont="1" applyBorder="1" applyAlignment="1">
      <alignment horizontal="center" vertical="center"/>
    </xf>
    <xf numFmtId="166" fontId="4" fillId="0" borderId="1" xfId="0" applyNumberFormat="1" applyFont="1" applyBorder="1"/>
    <xf numFmtId="167" fontId="4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7" fontId="4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4" fillId="0" borderId="5" xfId="0" applyFont="1" applyBorder="1"/>
    <xf numFmtId="2" fontId="0" fillId="2" borderId="1" xfId="0" applyNumberForma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left"/>
    </xf>
    <xf numFmtId="0" fontId="0" fillId="4" borderId="1" xfId="0" applyFill="1" applyBorder="1" applyAlignment="1">
      <alignment horizontal="center" vertical="center"/>
    </xf>
    <xf numFmtId="49" fontId="1" fillId="4" borderId="1" xfId="1" applyNumberFormat="1" applyFont="1" applyFill="1" applyBorder="1" applyAlignment="1">
      <alignment horizontal="center" vertical="center"/>
    </xf>
    <xf numFmtId="49" fontId="0" fillId="4" borderId="1" xfId="0" applyNumberFormat="1" applyFill="1" applyBorder="1" applyAlignment="1">
      <alignment horizontal="center" vertical="center"/>
    </xf>
    <xf numFmtId="0" fontId="0" fillId="4" borderId="1" xfId="0" applyFill="1" applyBorder="1"/>
    <xf numFmtId="0" fontId="3" fillId="4" borderId="1" xfId="0" applyFont="1" applyFill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</cellXfs>
  <cellStyles count="2">
    <cellStyle name="常规" xfId="0" builtinId="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0</xdr:colOff>
      <xdr:row>14</xdr:row>
      <xdr:rowOff>7140</xdr:rowOff>
    </xdr:from>
    <xdr:to>
      <xdr:col>7</xdr:col>
      <xdr:colOff>161925</xdr:colOff>
      <xdr:row>23</xdr:row>
      <xdr:rowOff>117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C868AA59-D5DA-4D2B-B466-F31714B118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500" y="2674140"/>
          <a:ext cx="4238625" cy="1708536"/>
        </a:xfrm>
        <a:prstGeom prst="rect">
          <a:avLst/>
        </a:prstGeom>
      </xdr:spPr>
    </xdr:pic>
    <xdr:clientData/>
  </xdr:twoCellAnchor>
  <xdr:twoCellAnchor editAs="oneCell">
    <xdr:from>
      <xdr:col>0</xdr:col>
      <xdr:colOff>438151</xdr:colOff>
      <xdr:row>2</xdr:row>
      <xdr:rowOff>76200</xdr:rowOff>
    </xdr:from>
    <xdr:to>
      <xdr:col>7</xdr:col>
      <xdr:colOff>1</xdr:colOff>
      <xdr:row>12</xdr:row>
      <xdr:rowOff>17866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DB167786-6FFA-477E-9680-532ABD0BBB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8151" y="457200"/>
          <a:ext cx="3829050" cy="2007463"/>
        </a:xfrm>
        <a:prstGeom prst="rect">
          <a:avLst/>
        </a:prstGeom>
      </xdr:spPr>
    </xdr:pic>
    <xdr:clientData/>
  </xdr:twoCellAnchor>
  <xdr:twoCellAnchor editAs="oneCell">
    <xdr:from>
      <xdr:col>0</xdr:col>
      <xdr:colOff>133350</xdr:colOff>
      <xdr:row>24</xdr:row>
      <xdr:rowOff>38100</xdr:rowOff>
    </xdr:from>
    <xdr:to>
      <xdr:col>5</xdr:col>
      <xdr:colOff>457200</xdr:colOff>
      <xdr:row>40</xdr:row>
      <xdr:rowOff>83859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6951ECC8-EFC9-4CE2-9A48-7D0B7BF41B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3350" y="4610100"/>
          <a:ext cx="3371850" cy="3093759"/>
        </a:xfrm>
        <a:prstGeom prst="rect">
          <a:avLst/>
        </a:prstGeom>
      </xdr:spPr>
    </xdr:pic>
    <xdr:clientData/>
  </xdr:twoCellAnchor>
  <xdr:twoCellAnchor editAs="oneCell">
    <xdr:from>
      <xdr:col>10</xdr:col>
      <xdr:colOff>571500</xdr:colOff>
      <xdr:row>2</xdr:row>
      <xdr:rowOff>85725</xdr:rowOff>
    </xdr:from>
    <xdr:to>
      <xdr:col>19</xdr:col>
      <xdr:colOff>47625</xdr:colOff>
      <xdr:row>10</xdr:row>
      <xdr:rowOff>8800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234392D4-0C2A-43D8-8B8A-7B1D75A007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667500" y="466725"/>
          <a:ext cx="4962525" cy="1526275"/>
        </a:xfrm>
        <a:prstGeom prst="rect">
          <a:avLst/>
        </a:prstGeom>
      </xdr:spPr>
    </xdr:pic>
    <xdr:clientData/>
  </xdr:twoCellAnchor>
  <xdr:twoCellAnchor editAs="oneCell">
    <xdr:from>
      <xdr:col>19</xdr:col>
      <xdr:colOff>381000</xdr:colOff>
      <xdr:row>2</xdr:row>
      <xdr:rowOff>76576</xdr:rowOff>
    </xdr:from>
    <xdr:to>
      <xdr:col>24</xdr:col>
      <xdr:colOff>461398</xdr:colOff>
      <xdr:row>10</xdr:row>
      <xdr:rowOff>2952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CC1D9B86-33F5-4C6A-8E64-12771E4492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963400" y="457576"/>
          <a:ext cx="3128398" cy="1476944"/>
        </a:xfrm>
        <a:prstGeom prst="rect">
          <a:avLst/>
        </a:prstGeom>
      </xdr:spPr>
    </xdr:pic>
    <xdr:clientData/>
  </xdr:twoCellAnchor>
  <xdr:twoCellAnchor editAs="oneCell">
    <xdr:from>
      <xdr:col>10</xdr:col>
      <xdr:colOff>571500</xdr:colOff>
      <xdr:row>22</xdr:row>
      <xdr:rowOff>66951</xdr:rowOff>
    </xdr:from>
    <xdr:to>
      <xdr:col>15</xdr:col>
      <xdr:colOff>187762</xdr:colOff>
      <xdr:row>33</xdr:row>
      <xdr:rowOff>109215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863FA2F0-80DE-4F5B-9A57-92D7DF024B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667500" y="4257951"/>
          <a:ext cx="2664262" cy="2137764"/>
        </a:xfrm>
        <a:prstGeom prst="rect">
          <a:avLst/>
        </a:prstGeom>
      </xdr:spPr>
    </xdr:pic>
    <xdr:clientData/>
  </xdr:twoCellAnchor>
  <xdr:twoCellAnchor editAs="oneCell">
    <xdr:from>
      <xdr:col>10</xdr:col>
      <xdr:colOff>533400</xdr:colOff>
      <xdr:row>11</xdr:row>
      <xdr:rowOff>171450</xdr:rowOff>
    </xdr:from>
    <xdr:to>
      <xdr:col>16</xdr:col>
      <xdr:colOff>399593</xdr:colOff>
      <xdr:row>18</xdr:row>
      <xdr:rowOff>124317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6B2D11CF-239B-42AC-BB69-3506092458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629400" y="2266950"/>
          <a:ext cx="3523793" cy="1286367"/>
        </a:xfrm>
        <a:prstGeom prst="rect">
          <a:avLst/>
        </a:prstGeom>
      </xdr:spPr>
    </xdr:pic>
    <xdr:clientData/>
  </xdr:twoCellAnchor>
  <xdr:twoCellAnchor editAs="oneCell">
    <xdr:from>
      <xdr:col>17</xdr:col>
      <xdr:colOff>28576</xdr:colOff>
      <xdr:row>12</xdr:row>
      <xdr:rowOff>38100</xdr:rowOff>
    </xdr:from>
    <xdr:to>
      <xdr:col>23</xdr:col>
      <xdr:colOff>471518</xdr:colOff>
      <xdr:row>18</xdr:row>
      <xdr:rowOff>190499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4393BC97-716C-412A-8514-3DB04BC6D3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0391776" y="2324100"/>
          <a:ext cx="4100542" cy="129539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E6FF4-5911-44F8-9B75-C94680449ACB}">
  <dimension ref="A2:K24"/>
  <sheetViews>
    <sheetView workbookViewId="0">
      <selection activeCell="X25" sqref="X25"/>
    </sheetView>
  </sheetViews>
  <sheetFormatPr defaultRowHeight="15"/>
  <sheetData>
    <row r="2" spans="1:11">
      <c r="A2" t="s">
        <v>169</v>
      </c>
      <c r="K2" t="s">
        <v>169</v>
      </c>
    </row>
    <row r="12" spans="1:11">
      <c r="K12" t="s">
        <v>170</v>
      </c>
    </row>
    <row r="14" spans="1:11">
      <c r="A14" t="s">
        <v>170</v>
      </c>
    </row>
    <row r="22" spans="1:11">
      <c r="K22" t="s">
        <v>171</v>
      </c>
    </row>
    <row r="24" spans="1:11">
      <c r="A24" t="s">
        <v>171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DB805-A420-4108-B6DD-4CB1AA1C499A}">
  <dimension ref="A1:AC37"/>
  <sheetViews>
    <sheetView topLeftCell="A10" workbookViewId="0">
      <selection activeCell="A18" sqref="A18"/>
    </sheetView>
  </sheetViews>
  <sheetFormatPr defaultRowHeight="15"/>
  <cols>
    <col min="1" max="1" width="12.7109375" style="2" bestFit="1" customWidth="1"/>
    <col min="2" max="6" width="9" style="2" bestFit="1" customWidth="1"/>
    <col min="7" max="16384" width="9.140625" style="2"/>
  </cols>
  <sheetData>
    <row r="1" spans="1:9">
      <c r="A1" s="30" t="s">
        <v>122</v>
      </c>
      <c r="B1" s="53" t="s">
        <v>123</v>
      </c>
      <c r="C1" s="54"/>
      <c r="D1" s="54"/>
      <c r="E1" s="54"/>
      <c r="F1" s="54"/>
      <c r="G1" s="54"/>
      <c r="H1" s="54"/>
      <c r="I1" s="55"/>
    </row>
    <row r="2" spans="1:9">
      <c r="A2" s="12" t="s">
        <v>86</v>
      </c>
      <c r="B2" s="12">
        <v>100</v>
      </c>
      <c r="C2" s="12">
        <v>100</v>
      </c>
      <c r="D2" s="12">
        <v>100</v>
      </c>
      <c r="E2" s="12">
        <v>100</v>
      </c>
      <c r="F2" s="12">
        <v>100</v>
      </c>
      <c r="G2" s="12">
        <v>100</v>
      </c>
      <c r="H2" s="12">
        <v>100</v>
      </c>
      <c r="I2" s="12">
        <v>100</v>
      </c>
    </row>
    <row r="3" spans="1:9">
      <c r="A3" s="12" t="s">
        <v>87</v>
      </c>
      <c r="B3" s="12">
        <v>98.92</v>
      </c>
      <c r="C3" s="12">
        <v>98.36</v>
      </c>
      <c r="D3" s="12">
        <v>101.28</v>
      </c>
      <c r="E3" s="12">
        <v>97.7</v>
      </c>
      <c r="F3" s="12">
        <v>97.2</v>
      </c>
      <c r="G3" s="12">
        <v>95.95</v>
      </c>
      <c r="H3" s="12">
        <v>100.86</v>
      </c>
      <c r="I3" s="12">
        <v>98.21</v>
      </c>
    </row>
    <row r="4" spans="1:9">
      <c r="A4" s="12" t="s">
        <v>88</v>
      </c>
      <c r="B4" s="12">
        <v>95.45</v>
      </c>
      <c r="C4" s="12">
        <v>96.63</v>
      </c>
      <c r="D4" s="12">
        <v>96.04</v>
      </c>
      <c r="E4" s="12">
        <v>96.66</v>
      </c>
      <c r="F4" s="12">
        <v>96.96</v>
      </c>
      <c r="G4" s="12">
        <v>96.58</v>
      </c>
      <c r="H4" s="12">
        <v>96.68</v>
      </c>
      <c r="I4" s="12">
        <v>97.26</v>
      </c>
    </row>
    <row r="5" spans="1:9">
      <c r="A5" s="12" t="s">
        <v>89</v>
      </c>
      <c r="B5" s="12">
        <v>86.98</v>
      </c>
      <c r="C5" s="12">
        <v>90.26</v>
      </c>
      <c r="D5" s="12">
        <v>89.67</v>
      </c>
      <c r="E5" s="12">
        <v>87.42</v>
      </c>
      <c r="F5" s="12">
        <v>90.23</v>
      </c>
      <c r="G5" s="12">
        <v>90.16</v>
      </c>
      <c r="H5" s="12">
        <v>89.23</v>
      </c>
      <c r="I5" s="12">
        <v>87.99</v>
      </c>
    </row>
    <row r="6" spans="1:9">
      <c r="A6" s="12" t="s">
        <v>53</v>
      </c>
      <c r="B6" s="12">
        <v>86.78</v>
      </c>
      <c r="C6" s="12">
        <v>92.31</v>
      </c>
      <c r="D6" s="12">
        <v>83.84</v>
      </c>
      <c r="E6" s="12">
        <v>86.47</v>
      </c>
      <c r="F6" s="12">
        <v>88.17</v>
      </c>
      <c r="G6" s="12">
        <v>91.17</v>
      </c>
      <c r="H6" s="12">
        <v>89.63</v>
      </c>
      <c r="I6" s="12">
        <v>87.24</v>
      </c>
    </row>
    <row r="7" spans="1:9">
      <c r="A7" s="12" t="s">
        <v>102</v>
      </c>
      <c r="B7" s="12">
        <v>88.01</v>
      </c>
      <c r="C7" s="12">
        <v>92.44</v>
      </c>
      <c r="D7" s="12">
        <v>83.04</v>
      </c>
      <c r="E7" s="12">
        <v>89.72</v>
      </c>
      <c r="F7" s="12">
        <v>89.99</v>
      </c>
      <c r="G7" s="12">
        <v>91.08</v>
      </c>
      <c r="H7" s="12">
        <v>90.69</v>
      </c>
      <c r="I7" s="12">
        <v>88.38</v>
      </c>
    </row>
    <row r="8" spans="1:9">
      <c r="A8" s="12" t="s">
        <v>103</v>
      </c>
      <c r="B8" s="12">
        <v>82.18</v>
      </c>
      <c r="C8" s="12">
        <v>87.3</v>
      </c>
      <c r="D8" s="12">
        <v>79.19</v>
      </c>
      <c r="E8" s="12">
        <v>87.1</v>
      </c>
      <c r="F8" s="12">
        <v>86.06</v>
      </c>
      <c r="G8" s="12">
        <v>86.35</v>
      </c>
      <c r="H8" s="12">
        <v>85.35</v>
      </c>
      <c r="I8" s="12">
        <v>86.34</v>
      </c>
    </row>
    <row r="9" spans="1:9">
      <c r="A9" s="12" t="s">
        <v>104</v>
      </c>
      <c r="B9" s="12">
        <v>74.989999999999995</v>
      </c>
      <c r="C9" s="12">
        <v>81.790000000000006</v>
      </c>
      <c r="D9" s="12">
        <v>75.489999999999995</v>
      </c>
      <c r="E9" s="12">
        <v>80.599999999999994</v>
      </c>
      <c r="F9" s="12">
        <v>80.36</v>
      </c>
      <c r="G9" s="12">
        <v>80.849999999999994</v>
      </c>
      <c r="H9" s="12">
        <v>79.47</v>
      </c>
      <c r="I9" s="12">
        <v>80.66</v>
      </c>
    </row>
    <row r="10" spans="1:9">
      <c r="A10" s="12" t="s">
        <v>125</v>
      </c>
      <c r="B10" s="12">
        <v>74.2</v>
      </c>
      <c r="C10" s="12">
        <v>80.790000000000006</v>
      </c>
      <c r="D10" s="12">
        <v>72.98</v>
      </c>
      <c r="E10" s="12">
        <v>81.78</v>
      </c>
      <c r="F10" s="12">
        <v>76.489999999999995</v>
      </c>
      <c r="G10" s="12">
        <v>79.739999999999995</v>
      </c>
      <c r="H10" s="12">
        <v>80.98</v>
      </c>
      <c r="I10" s="12">
        <v>79.81</v>
      </c>
    </row>
    <row r="11" spans="1:9">
      <c r="A11" s="12" t="s">
        <v>126</v>
      </c>
      <c r="B11" s="12">
        <v>74.11</v>
      </c>
      <c r="C11" s="12">
        <v>82.52</v>
      </c>
      <c r="D11" s="12">
        <v>70.790000000000006</v>
      </c>
      <c r="E11" s="12">
        <v>88.77</v>
      </c>
      <c r="F11" s="12">
        <v>73.78</v>
      </c>
      <c r="G11" s="12">
        <v>83.6</v>
      </c>
      <c r="H11" s="12">
        <v>86.31</v>
      </c>
      <c r="I11" s="12">
        <v>83.15</v>
      </c>
    </row>
    <row r="12" spans="1:9">
      <c r="A12" s="12" t="s">
        <v>127</v>
      </c>
      <c r="B12" s="12">
        <v>77.48</v>
      </c>
      <c r="C12" s="12">
        <v>88.21</v>
      </c>
      <c r="D12" s="12">
        <v>71.64</v>
      </c>
      <c r="E12" s="12">
        <v>93.05</v>
      </c>
      <c r="F12" s="12">
        <v>76.78</v>
      </c>
      <c r="G12" s="12">
        <v>89.68</v>
      </c>
      <c r="H12" s="12">
        <v>90.29</v>
      </c>
      <c r="I12" s="12">
        <v>87.19</v>
      </c>
    </row>
    <row r="13" spans="1:9">
      <c r="A13" s="12" t="s">
        <v>128</v>
      </c>
      <c r="B13" s="12">
        <v>80.91</v>
      </c>
      <c r="C13" s="12">
        <v>92.85</v>
      </c>
      <c r="D13" s="12">
        <v>71.959999999999994</v>
      </c>
      <c r="E13" s="12">
        <v>95.4</v>
      </c>
      <c r="F13" s="12">
        <v>82.33</v>
      </c>
      <c r="G13" s="12">
        <v>92.72</v>
      </c>
      <c r="H13" s="12">
        <v>93.26</v>
      </c>
      <c r="I13" s="12">
        <v>92.42</v>
      </c>
    </row>
    <row r="14" spans="1:9">
      <c r="A14" s="12" t="s">
        <v>129</v>
      </c>
      <c r="B14" s="12">
        <v>91.39</v>
      </c>
      <c r="C14" s="12">
        <v>95.86</v>
      </c>
      <c r="D14" s="12">
        <v>74.91</v>
      </c>
      <c r="E14" s="12">
        <v>97.43</v>
      </c>
      <c r="F14" s="12">
        <v>86.11</v>
      </c>
      <c r="G14" s="12">
        <v>95.75</v>
      </c>
      <c r="H14" s="12">
        <v>95.12</v>
      </c>
      <c r="I14" s="12">
        <v>95.61</v>
      </c>
    </row>
    <row r="15" spans="1:9">
      <c r="A15" s="12" t="s">
        <v>130</v>
      </c>
      <c r="B15" s="12">
        <v>95.69</v>
      </c>
      <c r="C15" s="12">
        <v>97.5</v>
      </c>
      <c r="D15" s="12">
        <v>78.06</v>
      </c>
      <c r="E15" s="12">
        <v>96.35</v>
      </c>
      <c r="F15" s="12">
        <v>88.86</v>
      </c>
      <c r="G15" s="12">
        <v>95.95</v>
      </c>
      <c r="H15" s="12">
        <v>95.02</v>
      </c>
      <c r="I15" s="12">
        <v>93.82</v>
      </c>
    </row>
    <row r="16" spans="1:9">
      <c r="A16" s="12" t="s">
        <v>131</v>
      </c>
      <c r="B16" s="12">
        <v>98.38</v>
      </c>
      <c r="C16" s="12">
        <v>98.27</v>
      </c>
      <c r="D16" s="12">
        <v>81.650000000000006</v>
      </c>
      <c r="E16" s="12">
        <v>97.43</v>
      </c>
      <c r="F16" s="12">
        <v>91.75</v>
      </c>
      <c r="G16" s="12">
        <v>97.01</v>
      </c>
      <c r="H16" s="12">
        <v>95.97</v>
      </c>
      <c r="I16" s="12">
        <v>94.67</v>
      </c>
    </row>
    <row r="18" spans="1:29">
      <c r="A18" s="30" t="s">
        <v>133</v>
      </c>
      <c r="B18" s="41" t="s">
        <v>7</v>
      </c>
      <c r="C18" s="41"/>
      <c r="D18" s="41"/>
      <c r="E18" s="41"/>
      <c r="F18" s="41"/>
      <c r="G18" s="41" t="s">
        <v>124</v>
      </c>
      <c r="H18" s="41"/>
      <c r="I18" s="41"/>
      <c r="J18" s="41"/>
      <c r="K18" s="41"/>
      <c r="L18" s="41"/>
      <c r="M18" s="41"/>
      <c r="N18" s="41"/>
      <c r="P18" s="30" t="s">
        <v>132</v>
      </c>
      <c r="Q18" s="41" t="s">
        <v>7</v>
      </c>
      <c r="R18" s="41"/>
      <c r="S18" s="41"/>
      <c r="T18" s="41"/>
      <c r="U18" s="41"/>
      <c r="V18" s="41" t="s">
        <v>124</v>
      </c>
      <c r="W18" s="41"/>
      <c r="X18" s="41"/>
      <c r="Y18" s="41"/>
      <c r="Z18" s="41"/>
      <c r="AA18" s="41"/>
      <c r="AB18" s="41"/>
      <c r="AC18" s="41"/>
    </row>
    <row r="19" spans="1:29">
      <c r="A19" s="12" t="s">
        <v>108</v>
      </c>
      <c r="B19" s="12">
        <v>10</v>
      </c>
      <c r="C19" s="12">
        <v>10</v>
      </c>
      <c r="D19" s="12">
        <v>10</v>
      </c>
      <c r="E19" s="12">
        <v>10</v>
      </c>
      <c r="F19" s="12">
        <v>10</v>
      </c>
      <c r="G19" s="12">
        <v>160</v>
      </c>
      <c r="H19" s="12">
        <v>160</v>
      </c>
      <c r="I19" s="12">
        <v>160</v>
      </c>
      <c r="J19" s="12">
        <v>160</v>
      </c>
      <c r="K19" s="12">
        <v>320</v>
      </c>
      <c r="L19" s="12">
        <v>160</v>
      </c>
      <c r="M19" s="12">
        <v>80</v>
      </c>
      <c r="N19" s="12">
        <v>160</v>
      </c>
      <c r="P19" s="12" t="s">
        <v>108</v>
      </c>
      <c r="Q19" s="12">
        <v>10</v>
      </c>
      <c r="R19" s="12">
        <v>10</v>
      </c>
      <c r="S19" s="12">
        <v>10</v>
      </c>
      <c r="T19" s="12">
        <v>10</v>
      </c>
      <c r="U19" s="12">
        <v>10</v>
      </c>
      <c r="V19" s="12">
        <v>320</v>
      </c>
      <c r="W19" s="12">
        <v>80</v>
      </c>
      <c r="X19" s="12">
        <v>320</v>
      </c>
      <c r="Y19" s="12">
        <v>320</v>
      </c>
      <c r="Z19" s="12">
        <v>320</v>
      </c>
      <c r="AA19" s="12">
        <v>160</v>
      </c>
      <c r="AB19" s="12">
        <v>160</v>
      </c>
      <c r="AC19" s="12">
        <v>160</v>
      </c>
    </row>
    <row r="20" spans="1:29">
      <c r="A20" s="12" t="s">
        <v>109</v>
      </c>
      <c r="B20" s="12">
        <v>10</v>
      </c>
      <c r="C20" s="12">
        <v>10</v>
      </c>
      <c r="D20" s="12">
        <v>10</v>
      </c>
      <c r="E20" s="12">
        <v>10</v>
      </c>
      <c r="F20" s="12">
        <v>10</v>
      </c>
      <c r="G20" s="12">
        <v>160</v>
      </c>
      <c r="H20" s="12">
        <v>160</v>
      </c>
      <c r="I20" s="12">
        <v>160</v>
      </c>
      <c r="J20" s="12">
        <v>160</v>
      </c>
      <c r="K20" s="12">
        <v>160</v>
      </c>
      <c r="L20" s="12">
        <v>160</v>
      </c>
      <c r="M20" s="12">
        <v>160</v>
      </c>
      <c r="N20" s="12">
        <v>80</v>
      </c>
      <c r="P20" s="12" t="s">
        <v>109</v>
      </c>
      <c r="Q20" s="12">
        <v>10</v>
      </c>
      <c r="R20" s="12">
        <v>10</v>
      </c>
      <c r="S20" s="12">
        <v>10</v>
      </c>
      <c r="T20" s="12">
        <v>10</v>
      </c>
      <c r="U20" s="12">
        <v>10</v>
      </c>
      <c r="V20" s="12">
        <v>320</v>
      </c>
      <c r="W20" s="12">
        <v>320</v>
      </c>
      <c r="X20" s="12">
        <v>640</v>
      </c>
      <c r="Y20" s="12">
        <v>320</v>
      </c>
      <c r="Z20" s="12">
        <v>320</v>
      </c>
      <c r="AA20" s="12">
        <v>80</v>
      </c>
      <c r="AB20" s="12">
        <v>160</v>
      </c>
      <c r="AC20" s="12">
        <v>320</v>
      </c>
    </row>
    <row r="22" spans="1:29">
      <c r="A22" s="30" t="s">
        <v>138</v>
      </c>
      <c r="B22" s="41" t="s">
        <v>134</v>
      </c>
      <c r="C22" s="41"/>
      <c r="D22" s="41"/>
      <c r="E22" s="41"/>
      <c r="F22" s="41"/>
      <c r="G22" s="41"/>
      <c r="H22" s="41"/>
      <c r="I22" s="41"/>
      <c r="J22" s="50" t="s">
        <v>135</v>
      </c>
      <c r="K22" s="51"/>
      <c r="L22" s="51"/>
      <c r="M22" s="51"/>
      <c r="N22" s="52"/>
      <c r="O22" s="41" t="s">
        <v>136</v>
      </c>
      <c r="P22" s="41"/>
      <c r="Q22" s="41"/>
      <c r="R22" s="41"/>
      <c r="S22" s="41"/>
      <c r="T22" s="41"/>
      <c r="U22" s="41"/>
      <c r="V22" s="41"/>
    </row>
    <row r="23" spans="1:29">
      <c r="A23" s="12" t="s">
        <v>137</v>
      </c>
      <c r="B23" s="12">
        <v>4.34</v>
      </c>
      <c r="C23" s="12">
        <v>4.6900000000000004</v>
      </c>
      <c r="D23" s="12">
        <v>4.8499999999999996</v>
      </c>
      <c r="E23" s="12">
        <v>4.37</v>
      </c>
      <c r="F23" s="12">
        <v>4.33</v>
      </c>
      <c r="G23" s="12">
        <v>4.55</v>
      </c>
      <c r="H23" s="12">
        <v>4.1900000000000004</v>
      </c>
      <c r="I23" s="12">
        <v>4.34</v>
      </c>
      <c r="J23" s="12">
        <v>5.2765610000000001</v>
      </c>
      <c r="K23" s="12">
        <v>5.1801409999999999</v>
      </c>
      <c r="L23" s="12">
        <v>4.8714490000000001</v>
      </c>
      <c r="M23" s="12">
        <v>5.0790309999999996</v>
      </c>
      <c r="N23" s="12">
        <v>5.3191899999999999</v>
      </c>
      <c r="O23" s="12">
        <v>2</v>
      </c>
      <c r="P23" s="12">
        <v>2</v>
      </c>
      <c r="Q23" s="12">
        <v>2</v>
      </c>
      <c r="R23" s="12">
        <v>2</v>
      </c>
      <c r="S23" s="12">
        <v>2</v>
      </c>
      <c r="T23" s="12">
        <v>2</v>
      </c>
      <c r="U23" s="12">
        <v>2</v>
      </c>
      <c r="V23" s="12"/>
    </row>
    <row r="25" spans="1:29">
      <c r="A25" s="30" t="s">
        <v>139</v>
      </c>
      <c r="B25" s="41" t="s">
        <v>134</v>
      </c>
      <c r="C25" s="41"/>
      <c r="D25" s="41"/>
      <c r="E25" s="41"/>
      <c r="F25" s="41"/>
      <c r="G25" s="41"/>
      <c r="H25" s="41"/>
      <c r="I25" s="41"/>
      <c r="J25" s="41" t="s">
        <v>135</v>
      </c>
      <c r="K25" s="41"/>
      <c r="L25" s="41"/>
      <c r="M25" s="41"/>
      <c r="N25" s="41"/>
      <c r="O25" s="41" t="s">
        <v>136</v>
      </c>
      <c r="P25" s="41"/>
      <c r="Q25" s="41"/>
      <c r="R25" s="41"/>
      <c r="S25" s="41"/>
      <c r="T25" s="41"/>
      <c r="U25" s="41"/>
      <c r="V25" s="41"/>
      <c r="Y25" s="6"/>
    </row>
    <row r="26" spans="1:29">
      <c r="A26" s="8" t="s">
        <v>59</v>
      </c>
      <c r="B26" s="9">
        <v>4573</v>
      </c>
      <c r="C26" s="9">
        <v>5070</v>
      </c>
      <c r="D26" s="9">
        <v>5714</v>
      </c>
      <c r="E26" s="9">
        <v>2133</v>
      </c>
      <c r="F26" s="9">
        <v>4180</v>
      </c>
      <c r="G26" s="9">
        <v>4500</v>
      </c>
      <c r="H26" s="9">
        <v>3377</v>
      </c>
      <c r="I26" s="9">
        <v>3754</v>
      </c>
      <c r="J26" s="9">
        <v>18713.315330000001</v>
      </c>
      <c r="K26" s="9">
        <v>20350.23187</v>
      </c>
      <c r="L26" s="9">
        <v>11888.58577</v>
      </c>
      <c r="M26" s="9">
        <v>25754.917720000001</v>
      </c>
      <c r="N26" s="9">
        <v>6147.7521180000003</v>
      </c>
      <c r="O26" s="9">
        <v>50</v>
      </c>
      <c r="P26" s="9">
        <v>50</v>
      </c>
      <c r="Q26" s="9">
        <v>50</v>
      </c>
      <c r="R26" s="9">
        <v>50</v>
      </c>
      <c r="S26" s="9">
        <v>50</v>
      </c>
      <c r="T26" s="9">
        <v>50</v>
      </c>
      <c r="U26" s="9">
        <v>50</v>
      </c>
      <c r="V26" s="1"/>
    </row>
    <row r="28" spans="1:29">
      <c r="A28" s="30" t="s">
        <v>140</v>
      </c>
      <c r="B28" s="47" t="s">
        <v>0</v>
      </c>
      <c r="C28" s="48"/>
      <c r="D28" s="48"/>
      <c r="E28" s="48"/>
      <c r="F28" s="48"/>
      <c r="G28" s="48"/>
      <c r="H28" s="48"/>
      <c r="I28" s="49"/>
      <c r="J28" s="47" t="s">
        <v>62</v>
      </c>
      <c r="K28" s="48"/>
      <c r="L28" s="48"/>
      <c r="M28" s="48"/>
      <c r="N28" s="48"/>
      <c r="O28" s="48"/>
      <c r="P28" s="49"/>
      <c r="Q28" s="47" t="s">
        <v>134</v>
      </c>
      <c r="R28" s="48"/>
      <c r="S28" s="48"/>
      <c r="T28" s="48"/>
      <c r="U28" s="48"/>
      <c r="V28" s="48"/>
      <c r="W28" s="48"/>
      <c r="X28" s="48"/>
      <c r="Y28" s="48"/>
      <c r="Z28" s="49"/>
    </row>
    <row r="29" spans="1:29">
      <c r="A29" s="12" t="s">
        <v>86</v>
      </c>
      <c r="B29" s="9">
        <v>100</v>
      </c>
      <c r="C29" s="9">
        <v>100</v>
      </c>
      <c r="D29" s="9">
        <v>100</v>
      </c>
      <c r="E29" s="9">
        <v>100</v>
      </c>
      <c r="F29" s="9">
        <v>100</v>
      </c>
      <c r="G29" s="9">
        <v>100</v>
      </c>
      <c r="H29" s="9">
        <v>100</v>
      </c>
      <c r="I29" s="9">
        <v>100</v>
      </c>
      <c r="J29" s="9">
        <v>100</v>
      </c>
      <c r="K29" s="9">
        <v>100</v>
      </c>
      <c r="L29" s="9">
        <v>100</v>
      </c>
      <c r="M29" s="9">
        <v>100</v>
      </c>
      <c r="N29" s="9">
        <v>100</v>
      </c>
      <c r="O29" s="9">
        <v>100</v>
      </c>
      <c r="P29" s="9">
        <v>100</v>
      </c>
      <c r="Q29" s="9">
        <v>100</v>
      </c>
      <c r="R29" s="9">
        <v>100</v>
      </c>
      <c r="S29" s="9">
        <v>100</v>
      </c>
      <c r="T29" s="9">
        <v>100</v>
      </c>
      <c r="U29" s="9">
        <v>100</v>
      </c>
      <c r="V29" s="9">
        <v>100</v>
      </c>
      <c r="W29" s="9">
        <v>100</v>
      </c>
      <c r="X29" s="9">
        <v>100</v>
      </c>
      <c r="Y29" s="9">
        <v>100</v>
      </c>
      <c r="Z29" s="9">
        <v>100</v>
      </c>
    </row>
    <row r="30" spans="1:29">
      <c r="A30" s="12" t="s">
        <v>87</v>
      </c>
      <c r="B30" s="9">
        <v>97.54204</v>
      </c>
      <c r="C30" s="9">
        <v>98.598129999999998</v>
      </c>
      <c r="D30" s="9">
        <v>99.812820000000002</v>
      </c>
      <c r="E30" s="9">
        <v>101.4986</v>
      </c>
      <c r="F30" s="9">
        <v>99.123620000000003</v>
      </c>
      <c r="G30" s="9">
        <v>101.2826</v>
      </c>
      <c r="H30" s="9">
        <v>103.2312</v>
      </c>
      <c r="I30" s="9">
        <v>98.368610000000004</v>
      </c>
      <c r="J30" s="9">
        <v>101.36</v>
      </c>
      <c r="K30" s="9">
        <v>99.96</v>
      </c>
      <c r="L30" s="9">
        <v>100.26</v>
      </c>
      <c r="M30" s="9">
        <v>100.37</v>
      </c>
      <c r="N30" s="9">
        <v>100.08</v>
      </c>
      <c r="O30" s="9">
        <v>102.82</v>
      </c>
      <c r="P30" s="9">
        <v>100.17</v>
      </c>
      <c r="Q30" s="9">
        <v>99.63</v>
      </c>
      <c r="R30" s="9">
        <v>100.69</v>
      </c>
      <c r="S30" s="9">
        <v>100.67</v>
      </c>
      <c r="T30" s="9">
        <v>101.57</v>
      </c>
      <c r="U30" s="9">
        <v>101.52</v>
      </c>
      <c r="V30" s="9">
        <v>100.99</v>
      </c>
      <c r="W30" s="9">
        <v>101.67</v>
      </c>
      <c r="X30" s="9">
        <v>100.95</v>
      </c>
      <c r="Y30" s="9">
        <v>102.03</v>
      </c>
      <c r="Z30" s="9">
        <v>100.2</v>
      </c>
    </row>
    <row r="31" spans="1:29">
      <c r="A31" s="12" t="s">
        <v>88</v>
      </c>
      <c r="B31" s="9">
        <v>97.369560000000007</v>
      </c>
      <c r="C31" s="9">
        <v>96.495329999999996</v>
      </c>
      <c r="D31" s="9">
        <v>98.502570000000006</v>
      </c>
      <c r="E31" s="9">
        <v>99.818349999999995</v>
      </c>
      <c r="F31" s="9">
        <v>96.863470000000007</v>
      </c>
      <c r="G31" s="9">
        <v>97.135530000000003</v>
      </c>
      <c r="H31" s="9">
        <v>99.706249999999997</v>
      </c>
      <c r="I31" s="9">
        <v>96.296300000000002</v>
      </c>
      <c r="J31" s="9">
        <v>97.91</v>
      </c>
      <c r="K31" s="9">
        <v>99.66</v>
      </c>
      <c r="L31" s="9">
        <v>101.5</v>
      </c>
      <c r="M31" s="9">
        <v>101.87</v>
      </c>
      <c r="N31" s="9">
        <v>98.3</v>
      </c>
      <c r="O31" s="9">
        <v>95.44</v>
      </c>
      <c r="P31" s="9">
        <v>96.23</v>
      </c>
      <c r="Q31" s="9">
        <v>99.39</v>
      </c>
      <c r="R31" s="9">
        <v>101.87</v>
      </c>
      <c r="S31" s="9">
        <v>101.61</v>
      </c>
      <c r="T31" s="9">
        <v>99.83</v>
      </c>
      <c r="U31" s="9">
        <v>98.86</v>
      </c>
      <c r="V31" s="9">
        <v>103.6</v>
      </c>
      <c r="W31" s="9">
        <v>102.69</v>
      </c>
      <c r="X31" s="9">
        <v>102.51</v>
      </c>
      <c r="Y31" s="9">
        <v>101.5</v>
      </c>
      <c r="Z31" s="9">
        <v>99.76</v>
      </c>
    </row>
    <row r="32" spans="1:29">
      <c r="A32" s="12" t="s">
        <v>89</v>
      </c>
      <c r="B32" s="9"/>
      <c r="C32" s="9"/>
      <c r="D32" s="9"/>
      <c r="E32" s="9"/>
      <c r="F32" s="9">
        <v>88.514759999999995</v>
      </c>
      <c r="G32" s="9">
        <v>88.92689</v>
      </c>
      <c r="H32" s="9">
        <v>90.9358</v>
      </c>
      <c r="I32" s="9">
        <v>92.768960000000007</v>
      </c>
      <c r="J32" s="9"/>
      <c r="K32" s="9"/>
      <c r="L32" s="9"/>
      <c r="M32" s="9"/>
      <c r="N32" s="9">
        <v>97.54</v>
      </c>
      <c r="O32" s="9">
        <v>87.26</v>
      </c>
      <c r="P32" s="9">
        <v>89.34</v>
      </c>
      <c r="Q32" s="9">
        <v>100.33</v>
      </c>
      <c r="R32" s="9">
        <v>101.95</v>
      </c>
      <c r="S32" s="9">
        <v>101.12</v>
      </c>
      <c r="T32" s="9">
        <v>100.87</v>
      </c>
      <c r="U32" s="9">
        <v>100.17</v>
      </c>
      <c r="V32" s="9"/>
      <c r="W32" s="9"/>
      <c r="X32" s="9"/>
      <c r="Y32" s="9"/>
      <c r="Z32" s="9"/>
    </row>
    <row r="33" spans="1:26">
      <c r="A33" s="12" t="s">
        <v>53</v>
      </c>
      <c r="B33" s="9"/>
      <c r="C33" s="9"/>
      <c r="D33" s="9"/>
      <c r="E33" s="9"/>
      <c r="F33" s="9">
        <v>94.049819999999997</v>
      </c>
      <c r="G33" s="9">
        <v>82.342879999999994</v>
      </c>
      <c r="H33" s="9">
        <v>85.312629999999999</v>
      </c>
      <c r="I33" s="9">
        <v>94.223990000000001</v>
      </c>
      <c r="J33" s="9"/>
      <c r="K33" s="9"/>
      <c r="L33" s="9"/>
      <c r="M33" s="9"/>
      <c r="N33" s="9">
        <v>99.53</v>
      </c>
      <c r="O33" s="9">
        <v>84.44</v>
      </c>
      <c r="P33" s="9">
        <v>92.63</v>
      </c>
      <c r="Q33" s="9">
        <v>100.14</v>
      </c>
      <c r="R33" s="9">
        <v>102.73</v>
      </c>
      <c r="S33" s="9">
        <v>101.93</v>
      </c>
      <c r="T33" s="9">
        <v>101.74</v>
      </c>
      <c r="U33" s="9">
        <v>100.29</v>
      </c>
      <c r="V33" s="9"/>
      <c r="W33" s="9"/>
      <c r="X33" s="9"/>
      <c r="Y33" s="9"/>
      <c r="Z33" s="9"/>
    </row>
    <row r="34" spans="1:26">
      <c r="U34" s="31"/>
      <c r="V34" s="31"/>
      <c r="W34" s="31"/>
      <c r="X34" s="31"/>
      <c r="Y34" s="31"/>
      <c r="Z34" s="31"/>
    </row>
    <row r="35" spans="1:26">
      <c r="A35" s="30" t="s">
        <v>141</v>
      </c>
      <c r="B35" s="45" t="s">
        <v>0</v>
      </c>
      <c r="C35" s="45"/>
      <c r="D35" s="45"/>
      <c r="E35" s="45"/>
      <c r="F35" s="47" t="s">
        <v>62</v>
      </c>
      <c r="G35" s="48"/>
      <c r="H35" s="48"/>
      <c r="I35" s="49"/>
      <c r="J35" s="47" t="s">
        <v>134</v>
      </c>
      <c r="K35" s="48"/>
      <c r="L35" s="48"/>
      <c r="M35" s="49"/>
      <c r="P35" s="6"/>
      <c r="R35" s="6"/>
      <c r="S35" s="6"/>
      <c r="T35" s="6"/>
    </row>
    <row r="36" spans="1:26">
      <c r="A36" s="8" t="s">
        <v>91</v>
      </c>
      <c r="B36" s="9">
        <v>2270000</v>
      </c>
      <c r="C36" s="9">
        <v>2270000</v>
      </c>
      <c r="D36" s="9">
        <v>4890000</v>
      </c>
      <c r="E36" s="9">
        <v>1050000</v>
      </c>
      <c r="F36" s="9">
        <v>4890000</v>
      </c>
      <c r="G36" s="9">
        <v>10500000</v>
      </c>
      <c r="H36" s="9">
        <v>10500000</v>
      </c>
      <c r="I36" s="9">
        <v>2270000</v>
      </c>
      <c r="J36" s="9">
        <v>10</v>
      </c>
      <c r="K36" s="9">
        <v>10</v>
      </c>
      <c r="L36" s="9">
        <v>10</v>
      </c>
      <c r="M36" s="9">
        <v>10</v>
      </c>
      <c r="P36" s="6"/>
    </row>
    <row r="37" spans="1:26">
      <c r="A37" s="8" t="s">
        <v>92</v>
      </c>
      <c r="B37" s="9">
        <v>4890</v>
      </c>
      <c r="C37" s="9">
        <v>10500</v>
      </c>
      <c r="D37" s="9">
        <v>4890</v>
      </c>
      <c r="E37" s="9">
        <v>2270</v>
      </c>
      <c r="F37" s="9">
        <v>22700</v>
      </c>
      <c r="G37" s="9">
        <v>4890</v>
      </c>
      <c r="H37" s="9">
        <v>2270</v>
      </c>
      <c r="I37" s="9"/>
      <c r="J37" s="9">
        <v>10</v>
      </c>
      <c r="K37" s="9">
        <v>10</v>
      </c>
      <c r="L37" s="9">
        <v>10</v>
      </c>
      <c r="M37" s="9">
        <v>10</v>
      </c>
      <c r="P37" s="6"/>
    </row>
  </sheetData>
  <mergeCells count="17">
    <mergeCell ref="B1:I1"/>
    <mergeCell ref="G18:N18"/>
    <mergeCell ref="B18:F18"/>
    <mergeCell ref="Q18:U18"/>
    <mergeCell ref="V18:AC18"/>
    <mergeCell ref="B25:I25"/>
    <mergeCell ref="J25:N25"/>
    <mergeCell ref="O25:V25"/>
    <mergeCell ref="B22:I22"/>
    <mergeCell ref="O22:V22"/>
    <mergeCell ref="J22:N22"/>
    <mergeCell ref="B28:I28"/>
    <mergeCell ref="J28:P28"/>
    <mergeCell ref="Q28:Z28"/>
    <mergeCell ref="B35:E35"/>
    <mergeCell ref="J35:M35"/>
    <mergeCell ref="F35:I35"/>
  </mergeCells>
  <phoneticPr fontId="6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FDA6F-FE1E-4753-8EE9-7967CFCD637E}">
  <dimension ref="A1:AG45"/>
  <sheetViews>
    <sheetView workbookViewId="0">
      <selection activeCell="U35" sqref="U35"/>
    </sheetView>
  </sheetViews>
  <sheetFormatPr defaultRowHeight="15"/>
  <cols>
    <col min="5" max="5" width="14.140625" bestFit="1" customWidth="1"/>
    <col min="6" max="6" width="13.28515625" bestFit="1" customWidth="1"/>
  </cols>
  <sheetData>
    <row r="1" spans="1:33">
      <c r="A1" s="30" t="s">
        <v>143</v>
      </c>
      <c r="B1" s="7" t="s">
        <v>6</v>
      </c>
      <c r="C1" s="7" t="s">
        <v>3</v>
      </c>
      <c r="D1" s="7" t="s">
        <v>4</v>
      </c>
      <c r="E1" s="7" t="s">
        <v>142</v>
      </c>
      <c r="F1" s="7" t="s">
        <v>8</v>
      </c>
    </row>
    <row r="2" spans="1:33">
      <c r="A2" s="3"/>
      <c r="B2" s="10">
        <v>2</v>
      </c>
      <c r="C2" s="10">
        <v>4.5035939999999997</v>
      </c>
      <c r="D2" s="10">
        <v>4.1399999999999997</v>
      </c>
      <c r="E2" s="10">
        <v>3.78</v>
      </c>
      <c r="F2" s="10">
        <v>3.2832903999999998</v>
      </c>
    </row>
    <row r="3" spans="1:33">
      <c r="A3" s="3"/>
      <c r="B3" s="10">
        <v>2</v>
      </c>
      <c r="C3" s="10">
        <v>4.901618</v>
      </c>
      <c r="D3" s="10">
        <v>4.84</v>
      </c>
      <c r="E3" s="10">
        <v>4.45</v>
      </c>
      <c r="F3" s="10">
        <v>3.9517699999999998</v>
      </c>
    </row>
    <row r="4" spans="1:33">
      <c r="A4" s="3"/>
      <c r="B4" s="10">
        <v>2</v>
      </c>
      <c r="C4" s="10">
        <v>4.6117140000000001</v>
      </c>
      <c r="D4" s="10">
        <v>4</v>
      </c>
      <c r="E4" s="10">
        <v>3.77</v>
      </c>
      <c r="F4" s="10">
        <v>3.5254072999999999</v>
      </c>
    </row>
    <row r="5" spans="1:33">
      <c r="A5" s="3"/>
      <c r="B5" s="10">
        <v>2</v>
      </c>
      <c r="C5" s="10">
        <v>4.6468340000000001</v>
      </c>
      <c r="D5" s="10">
        <v>4.53</v>
      </c>
      <c r="E5" s="10">
        <v>3.89</v>
      </c>
      <c r="F5" s="10">
        <v>3.7940109</v>
      </c>
    </row>
    <row r="6" spans="1:33">
      <c r="A6" s="3"/>
      <c r="B6" s="10">
        <v>2</v>
      </c>
      <c r="C6" s="10">
        <v>4.8315970000000004</v>
      </c>
      <c r="D6" s="10">
        <v>4.4000000000000004</v>
      </c>
      <c r="E6" s="10">
        <v>4.12</v>
      </c>
      <c r="F6" s="10">
        <v>3.9643405</v>
      </c>
    </row>
    <row r="7" spans="1:33">
      <c r="A7" s="3"/>
      <c r="B7" s="10">
        <v>2</v>
      </c>
      <c r="C7" s="9"/>
      <c r="D7" s="9"/>
      <c r="E7" s="9">
        <v>4.16</v>
      </c>
      <c r="F7" s="9">
        <v>3.79</v>
      </c>
    </row>
    <row r="9" spans="1:33">
      <c r="A9" s="30" t="s">
        <v>146</v>
      </c>
      <c r="B9" s="45" t="s">
        <v>0</v>
      </c>
      <c r="C9" s="45"/>
      <c r="D9" s="45"/>
      <c r="E9" s="45"/>
      <c r="F9" s="45"/>
      <c r="G9" s="45"/>
      <c r="H9" s="45" t="s">
        <v>3</v>
      </c>
      <c r="I9" s="45"/>
      <c r="J9" s="45"/>
      <c r="K9" s="45"/>
      <c r="L9" s="45"/>
      <c r="M9" s="45"/>
      <c r="N9" s="45" t="s">
        <v>4</v>
      </c>
      <c r="O9" s="45"/>
      <c r="P9" s="45"/>
      <c r="Q9" s="45"/>
      <c r="R9" s="45"/>
      <c r="S9" s="45"/>
      <c r="T9" s="45" t="s">
        <v>144</v>
      </c>
      <c r="U9" s="45"/>
      <c r="V9" s="45"/>
      <c r="W9" s="45"/>
      <c r="X9" s="45"/>
      <c r="Y9" s="45"/>
      <c r="Z9" s="45" t="s">
        <v>145</v>
      </c>
      <c r="AA9" s="45"/>
      <c r="AB9" s="45"/>
      <c r="AC9" s="45"/>
      <c r="AD9" s="45"/>
      <c r="AE9" s="45"/>
    </row>
    <row r="10" spans="1:33">
      <c r="A10" s="8" t="s">
        <v>2</v>
      </c>
      <c r="B10" s="9">
        <v>50</v>
      </c>
      <c r="C10" s="9">
        <v>50</v>
      </c>
      <c r="D10" s="9">
        <v>50</v>
      </c>
      <c r="E10" s="9">
        <v>50</v>
      </c>
      <c r="F10" s="9">
        <v>50</v>
      </c>
      <c r="G10" s="9"/>
      <c r="H10" s="9">
        <v>50</v>
      </c>
      <c r="I10" s="9">
        <v>193</v>
      </c>
      <c r="J10" s="9">
        <v>73</v>
      </c>
      <c r="K10" s="9">
        <v>50</v>
      </c>
      <c r="L10" s="9">
        <v>90</v>
      </c>
      <c r="M10" s="9"/>
      <c r="N10" s="9">
        <v>626</v>
      </c>
      <c r="O10" s="9">
        <v>5877</v>
      </c>
      <c r="P10" s="9">
        <v>618</v>
      </c>
      <c r="Q10" s="9">
        <v>487</v>
      </c>
      <c r="R10" s="9">
        <v>1016</v>
      </c>
      <c r="S10" s="9"/>
      <c r="T10" s="9">
        <v>277</v>
      </c>
      <c r="U10" s="9">
        <v>776</v>
      </c>
      <c r="V10" s="9">
        <v>223</v>
      </c>
      <c r="W10" s="9">
        <v>159</v>
      </c>
      <c r="X10" s="9">
        <v>338</v>
      </c>
      <c r="Y10" s="9">
        <v>211</v>
      </c>
      <c r="Z10" s="9">
        <v>74</v>
      </c>
      <c r="AA10" s="9">
        <v>374</v>
      </c>
      <c r="AB10" s="9">
        <v>439</v>
      </c>
      <c r="AC10" s="9">
        <v>1656</v>
      </c>
      <c r="AD10" s="9">
        <v>1231</v>
      </c>
      <c r="AE10" s="9"/>
    </row>
    <row r="11" spans="1:33">
      <c r="A11" s="8" t="s">
        <v>59</v>
      </c>
      <c r="B11" s="9">
        <v>50</v>
      </c>
      <c r="C11" s="9">
        <v>50</v>
      </c>
      <c r="D11" s="9">
        <v>50</v>
      </c>
      <c r="E11" s="9">
        <v>50</v>
      </c>
      <c r="F11" s="9">
        <v>50</v>
      </c>
      <c r="G11" s="9"/>
      <c r="H11" s="9">
        <v>50</v>
      </c>
      <c r="I11" s="9">
        <v>50</v>
      </c>
      <c r="J11" s="9">
        <v>50</v>
      </c>
      <c r="K11" s="9">
        <v>50</v>
      </c>
      <c r="L11" s="9">
        <v>50</v>
      </c>
      <c r="M11" s="9"/>
      <c r="N11" s="9">
        <v>50</v>
      </c>
      <c r="O11" s="9">
        <v>50</v>
      </c>
      <c r="P11" s="9">
        <v>50</v>
      </c>
      <c r="Q11" s="9">
        <v>50</v>
      </c>
      <c r="R11" s="9">
        <v>50</v>
      </c>
      <c r="S11" s="9"/>
      <c r="T11" s="9">
        <v>50</v>
      </c>
      <c r="U11" s="9">
        <v>50</v>
      </c>
      <c r="V11" s="9">
        <v>50</v>
      </c>
      <c r="W11" s="9">
        <v>50</v>
      </c>
      <c r="X11" s="9">
        <v>50</v>
      </c>
      <c r="Y11" s="9">
        <v>50</v>
      </c>
      <c r="Z11" s="9">
        <v>54</v>
      </c>
      <c r="AA11" s="9">
        <v>69</v>
      </c>
      <c r="AB11" s="9">
        <v>72</v>
      </c>
      <c r="AC11" s="9">
        <v>50</v>
      </c>
      <c r="AD11" s="9">
        <v>79</v>
      </c>
      <c r="AE11" s="9"/>
    </row>
    <row r="12" spans="1:33">
      <c r="A12" s="8" t="s">
        <v>75</v>
      </c>
      <c r="B12" s="9">
        <v>50</v>
      </c>
      <c r="C12" s="9">
        <v>50</v>
      </c>
      <c r="D12" s="9">
        <v>50</v>
      </c>
      <c r="E12" s="9">
        <v>50</v>
      </c>
      <c r="F12" s="9">
        <v>50</v>
      </c>
      <c r="G12" s="9"/>
      <c r="H12" s="9">
        <v>50</v>
      </c>
      <c r="I12" s="9">
        <v>50</v>
      </c>
      <c r="J12" s="9">
        <v>50</v>
      </c>
      <c r="K12" s="9">
        <v>50</v>
      </c>
      <c r="L12" s="9">
        <v>50</v>
      </c>
      <c r="M12" s="9"/>
      <c r="N12" s="9">
        <v>50</v>
      </c>
      <c r="O12" s="9">
        <v>50</v>
      </c>
      <c r="P12" s="9">
        <v>50</v>
      </c>
      <c r="Q12" s="9">
        <v>50</v>
      </c>
      <c r="R12" s="9">
        <v>50</v>
      </c>
      <c r="S12" s="9"/>
      <c r="T12" s="9">
        <v>50</v>
      </c>
      <c r="U12" s="9">
        <v>50</v>
      </c>
      <c r="V12" s="9">
        <v>50</v>
      </c>
      <c r="W12" s="9">
        <v>50</v>
      </c>
      <c r="X12" s="9">
        <v>50</v>
      </c>
      <c r="Y12" s="9">
        <v>50</v>
      </c>
      <c r="Z12" s="9">
        <v>50</v>
      </c>
      <c r="AA12" s="9">
        <v>50</v>
      </c>
      <c r="AB12" s="9">
        <v>50</v>
      </c>
      <c r="AC12" s="9">
        <v>50</v>
      </c>
      <c r="AD12" s="9">
        <v>172</v>
      </c>
      <c r="AE12" s="9"/>
    </row>
    <row r="14" spans="1:33">
      <c r="A14" s="30" t="s">
        <v>147</v>
      </c>
      <c r="B14" s="47" t="s">
        <v>6</v>
      </c>
      <c r="C14" s="48"/>
      <c r="D14" s="48"/>
      <c r="E14" s="49"/>
      <c r="F14" s="47" t="s">
        <v>3</v>
      </c>
      <c r="G14" s="48"/>
      <c r="H14" s="48"/>
      <c r="I14" s="49"/>
      <c r="J14" s="47" t="s">
        <v>4</v>
      </c>
      <c r="K14" s="48"/>
      <c r="L14" s="48"/>
      <c r="M14" s="48"/>
      <c r="N14" s="48"/>
      <c r="O14" s="49"/>
      <c r="P14" s="47" t="s">
        <v>5</v>
      </c>
      <c r="Q14" s="48"/>
      <c r="R14" s="49"/>
      <c r="X14" s="6"/>
      <c r="Y14" s="6"/>
      <c r="AC14" s="6"/>
      <c r="AD14" s="6"/>
      <c r="AE14" s="6"/>
      <c r="AF14" s="6"/>
      <c r="AG14" s="6"/>
    </row>
    <row r="15" spans="1:33">
      <c r="A15" s="8" t="s">
        <v>86</v>
      </c>
      <c r="B15" s="10">
        <v>100</v>
      </c>
      <c r="C15" s="10">
        <v>100</v>
      </c>
      <c r="D15" s="10">
        <v>100</v>
      </c>
      <c r="E15" s="10">
        <v>100</v>
      </c>
      <c r="F15" s="10">
        <v>100</v>
      </c>
      <c r="G15" s="10">
        <v>100</v>
      </c>
      <c r="H15" s="10">
        <v>100</v>
      </c>
      <c r="I15" s="10">
        <v>100</v>
      </c>
      <c r="J15" s="10">
        <v>100</v>
      </c>
      <c r="K15" s="10">
        <v>100</v>
      </c>
      <c r="L15" s="10">
        <v>100</v>
      </c>
      <c r="M15" s="10">
        <v>100</v>
      </c>
      <c r="N15" s="10">
        <v>100</v>
      </c>
      <c r="O15" s="10">
        <v>100</v>
      </c>
      <c r="P15" s="10">
        <v>100</v>
      </c>
      <c r="Q15" s="10">
        <v>100</v>
      </c>
      <c r="R15" s="10">
        <v>100</v>
      </c>
      <c r="X15" s="6"/>
      <c r="Y15" s="6"/>
      <c r="AC15" s="6"/>
      <c r="AD15" s="6"/>
      <c r="AE15" s="6"/>
      <c r="AF15" s="6"/>
      <c r="AG15" s="6"/>
    </row>
    <row r="16" spans="1:33">
      <c r="A16" s="8" t="s">
        <v>87</v>
      </c>
      <c r="B16" s="10">
        <v>99.076874104726997</v>
      </c>
      <c r="C16" s="10">
        <v>98.177971884809594</v>
      </c>
      <c r="D16" s="10">
        <v>99.100789741183803</v>
      </c>
      <c r="E16" s="10">
        <v>96.544909797921804</v>
      </c>
      <c r="F16" s="10">
        <v>99.2</v>
      </c>
      <c r="G16" s="10">
        <v>98.18</v>
      </c>
      <c r="H16" s="10">
        <v>97.35</v>
      </c>
      <c r="I16" s="10">
        <v>98.19</v>
      </c>
      <c r="J16" s="10">
        <v>97.01</v>
      </c>
      <c r="K16" s="10">
        <v>99.5</v>
      </c>
      <c r="L16" s="10">
        <v>97.62</v>
      </c>
      <c r="M16" s="10">
        <v>98.943160000000006</v>
      </c>
      <c r="N16" s="10">
        <v>99.920730000000006</v>
      </c>
      <c r="O16" s="10">
        <v>96.829220000000007</v>
      </c>
      <c r="P16" s="10">
        <v>99.36</v>
      </c>
      <c r="Q16" s="10">
        <v>97.6</v>
      </c>
      <c r="R16" s="10">
        <v>98.36</v>
      </c>
      <c r="X16" s="6"/>
      <c r="Y16" s="6"/>
      <c r="AC16" s="6"/>
      <c r="AD16" s="6"/>
      <c r="AE16" s="6"/>
      <c r="AF16" s="6"/>
      <c r="AG16" s="6"/>
    </row>
    <row r="17" spans="1:33">
      <c r="A17" s="8" t="s">
        <v>88</v>
      </c>
      <c r="B17" s="10">
        <v>95.989177144676106</v>
      </c>
      <c r="C17" s="10">
        <v>96.021564078067399</v>
      </c>
      <c r="D17" s="10">
        <v>96.403158964735297</v>
      </c>
      <c r="E17" s="10">
        <v>94.122521833365198</v>
      </c>
      <c r="F17" s="10">
        <v>95.61</v>
      </c>
      <c r="G17" s="10">
        <v>97.06</v>
      </c>
      <c r="H17" s="10">
        <v>95.43</v>
      </c>
      <c r="I17" s="10">
        <v>94.99</v>
      </c>
      <c r="J17" s="10">
        <v>94.89</v>
      </c>
      <c r="K17" s="10">
        <v>96.33</v>
      </c>
      <c r="L17" s="10">
        <v>95.88</v>
      </c>
      <c r="M17" s="10">
        <v>95.190029999999993</v>
      </c>
      <c r="N17" s="10">
        <v>96.464529999999996</v>
      </c>
      <c r="O17" s="10">
        <v>95.227549999999994</v>
      </c>
      <c r="P17" s="10">
        <v>96.39</v>
      </c>
      <c r="Q17" s="10">
        <v>95.72</v>
      </c>
      <c r="R17" s="10">
        <v>94.99</v>
      </c>
      <c r="X17" s="6"/>
      <c r="Y17" s="6"/>
      <c r="AC17" s="6"/>
      <c r="AD17" s="6"/>
      <c r="AE17" s="6"/>
      <c r="AF17" s="6"/>
      <c r="AG17" s="6"/>
    </row>
    <row r="18" spans="1:33">
      <c r="A18" s="8" t="s">
        <v>89</v>
      </c>
      <c r="B18" s="10">
        <v>95.018303358268298</v>
      </c>
      <c r="C18" s="10">
        <v>94.356489695646303</v>
      </c>
      <c r="D18" s="10">
        <v>94.948784111345702</v>
      </c>
      <c r="E18" s="10">
        <v>92.050742653152298</v>
      </c>
      <c r="F18" s="10">
        <v>95.1</v>
      </c>
      <c r="G18" s="10">
        <v>95.88</v>
      </c>
      <c r="H18" s="10">
        <v>94.13</v>
      </c>
      <c r="I18" s="10">
        <v>91.94</v>
      </c>
      <c r="J18" s="10">
        <v>94.65</v>
      </c>
      <c r="K18" s="10">
        <v>94.61</v>
      </c>
      <c r="L18" s="10">
        <v>94.84</v>
      </c>
      <c r="M18" s="10">
        <v>95.305199999999999</v>
      </c>
      <c r="N18" s="10">
        <v>95.307169999999999</v>
      </c>
      <c r="O18" s="10">
        <v>95.598669999999998</v>
      </c>
      <c r="P18" s="10">
        <v>96.6</v>
      </c>
      <c r="Q18" s="10">
        <v>94.47</v>
      </c>
      <c r="R18" s="10">
        <v>94.57</v>
      </c>
      <c r="X18" s="6"/>
      <c r="Y18" s="6"/>
      <c r="AC18" s="6"/>
      <c r="AD18" s="6"/>
      <c r="AE18" s="6"/>
      <c r="AF18" s="6"/>
      <c r="AG18" s="6"/>
    </row>
    <row r="19" spans="1:33">
      <c r="A19" s="8" t="s">
        <v>53</v>
      </c>
      <c r="B19" s="10">
        <v>94.890975648575505</v>
      </c>
      <c r="C19" s="10">
        <v>94.2677767162549</v>
      </c>
      <c r="D19" s="10">
        <v>94.174681366799604</v>
      </c>
      <c r="E19" s="10">
        <v>90.807675145024504</v>
      </c>
      <c r="F19" s="10">
        <v>94.73</v>
      </c>
      <c r="G19" s="10">
        <v>94.95</v>
      </c>
      <c r="H19" s="10">
        <v>93.53</v>
      </c>
      <c r="I19" s="10">
        <v>89.92</v>
      </c>
      <c r="J19" s="10">
        <v>95.71</v>
      </c>
      <c r="K19" s="10">
        <v>93.52</v>
      </c>
      <c r="L19" s="10">
        <v>92.39</v>
      </c>
      <c r="M19" s="10">
        <v>96.13</v>
      </c>
      <c r="N19" s="10">
        <v>95.54</v>
      </c>
      <c r="O19" s="10">
        <v>96.11</v>
      </c>
      <c r="P19" s="10">
        <v>96.8</v>
      </c>
      <c r="Q19" s="10">
        <v>94.45</v>
      </c>
      <c r="R19" s="10">
        <v>94.32</v>
      </c>
      <c r="X19" s="6"/>
      <c r="Y19" s="6"/>
      <c r="AC19" s="6"/>
      <c r="AD19" s="6"/>
      <c r="AE19" s="6"/>
      <c r="AF19" s="6"/>
      <c r="AG19" s="6"/>
    </row>
    <row r="21" spans="1:33">
      <c r="A21" s="30" t="s">
        <v>148</v>
      </c>
      <c r="B21" s="45" t="s">
        <v>6</v>
      </c>
      <c r="C21" s="45"/>
      <c r="D21" s="45"/>
      <c r="E21" s="45"/>
      <c r="F21" s="45" t="s">
        <v>3</v>
      </c>
      <c r="G21" s="45"/>
      <c r="H21" s="45"/>
      <c r="I21" s="45"/>
      <c r="J21" s="45" t="s">
        <v>4</v>
      </c>
      <c r="K21" s="45"/>
      <c r="L21" s="45"/>
      <c r="M21" s="45"/>
      <c r="N21" s="45"/>
      <c r="O21" s="45"/>
      <c r="P21" s="45" t="s">
        <v>142</v>
      </c>
      <c r="Q21" s="45"/>
      <c r="R21" s="45"/>
      <c r="X21" s="6"/>
      <c r="Y21" s="6"/>
      <c r="AC21" s="6"/>
      <c r="AD21" s="6"/>
      <c r="AE21" s="6"/>
      <c r="AF21" s="6"/>
      <c r="AG21" s="6"/>
    </row>
    <row r="22" spans="1:33">
      <c r="A22" s="8" t="s">
        <v>95</v>
      </c>
      <c r="B22" s="9">
        <v>4890000</v>
      </c>
      <c r="C22" s="9">
        <v>4890000</v>
      </c>
      <c r="D22" s="9">
        <v>4890000</v>
      </c>
      <c r="E22" s="9">
        <v>2270000</v>
      </c>
      <c r="F22" s="9">
        <v>48900</v>
      </c>
      <c r="G22" s="9">
        <v>105000</v>
      </c>
      <c r="H22" s="9">
        <v>22700</v>
      </c>
      <c r="I22" s="9">
        <v>105000</v>
      </c>
      <c r="J22" s="9">
        <v>10.5</v>
      </c>
      <c r="K22" s="9">
        <v>489000</v>
      </c>
      <c r="L22" s="9">
        <v>1050</v>
      </c>
      <c r="M22" s="9">
        <v>1050</v>
      </c>
      <c r="N22" s="9">
        <v>48900</v>
      </c>
      <c r="O22" s="9">
        <v>4890</v>
      </c>
      <c r="P22" s="9">
        <v>4890</v>
      </c>
      <c r="Q22" s="9">
        <v>10500</v>
      </c>
      <c r="R22" s="9">
        <v>2270</v>
      </c>
      <c r="X22" s="6"/>
      <c r="Y22" s="6"/>
      <c r="AC22" s="6"/>
      <c r="AD22" s="6"/>
      <c r="AE22" s="6"/>
      <c r="AF22" s="6"/>
      <c r="AG22" s="6"/>
    </row>
    <row r="23" spans="1:33">
      <c r="A23" s="8" t="s">
        <v>1</v>
      </c>
      <c r="B23" s="9">
        <v>48900</v>
      </c>
      <c r="C23" s="9">
        <v>105000</v>
      </c>
      <c r="D23" s="9">
        <v>105000</v>
      </c>
      <c r="E23" s="9">
        <v>105000</v>
      </c>
      <c r="F23" s="9">
        <v>4890</v>
      </c>
      <c r="G23" s="9">
        <v>1050</v>
      </c>
      <c r="H23" s="9">
        <v>4890</v>
      </c>
      <c r="I23" s="9">
        <v>10500</v>
      </c>
      <c r="J23" s="9">
        <v>10.5</v>
      </c>
      <c r="K23" s="9">
        <v>1050</v>
      </c>
      <c r="L23" s="9">
        <v>227</v>
      </c>
      <c r="M23" s="9">
        <v>2270</v>
      </c>
      <c r="N23" s="9">
        <v>4890</v>
      </c>
      <c r="O23" s="9">
        <v>2270</v>
      </c>
      <c r="P23" s="9">
        <v>10.5</v>
      </c>
      <c r="Q23" s="9">
        <v>10500</v>
      </c>
      <c r="R23" s="9">
        <v>22.7</v>
      </c>
      <c r="X23" s="6"/>
      <c r="Y23" s="6"/>
      <c r="AC23" s="6"/>
      <c r="AD23" s="6"/>
      <c r="AE23" s="6"/>
      <c r="AF23" s="6"/>
      <c r="AG23" s="6"/>
    </row>
    <row r="25" spans="1:33">
      <c r="A25" s="32" t="s">
        <v>149</v>
      </c>
      <c r="B25" s="56" t="s">
        <v>6</v>
      </c>
      <c r="C25" s="56"/>
      <c r="D25" s="56"/>
      <c r="E25" s="56"/>
      <c r="F25" s="56" t="s">
        <v>3</v>
      </c>
      <c r="G25" s="56"/>
      <c r="H25" s="56"/>
      <c r="I25" s="56"/>
      <c r="J25" s="56" t="s">
        <v>4</v>
      </c>
      <c r="K25" s="56"/>
      <c r="L25" s="56"/>
      <c r="M25" s="56"/>
      <c r="N25" s="56" t="s">
        <v>8</v>
      </c>
      <c r="O25" s="56"/>
      <c r="P25" s="56"/>
      <c r="Q25" s="56"/>
    </row>
    <row r="26" spans="1:33">
      <c r="A26" s="33" t="s">
        <v>86</v>
      </c>
      <c r="B26" s="10">
        <v>100</v>
      </c>
      <c r="C26" s="10">
        <v>100</v>
      </c>
      <c r="D26" s="10">
        <v>100</v>
      </c>
      <c r="E26" s="10">
        <v>100</v>
      </c>
      <c r="F26" s="10">
        <v>100</v>
      </c>
      <c r="G26" s="10">
        <v>100</v>
      </c>
      <c r="H26" s="10">
        <v>100</v>
      </c>
      <c r="I26" s="10">
        <v>100</v>
      </c>
      <c r="J26" s="10">
        <v>100</v>
      </c>
      <c r="K26" s="10">
        <v>100</v>
      </c>
      <c r="L26" s="10">
        <v>100</v>
      </c>
      <c r="M26" s="10"/>
      <c r="N26" s="10">
        <v>100</v>
      </c>
      <c r="O26" s="10">
        <v>100</v>
      </c>
      <c r="P26" s="10">
        <v>100</v>
      </c>
      <c r="Q26" s="10"/>
    </row>
    <row r="27" spans="1:33">
      <c r="A27" s="33" t="s">
        <v>87</v>
      </c>
      <c r="B27" s="10">
        <v>97.917691424823701</v>
      </c>
      <c r="C27" s="10">
        <v>98.532135263049597</v>
      </c>
      <c r="D27" s="10">
        <v>98.501181334908495</v>
      </c>
      <c r="E27" s="10">
        <v>99.880837119237398</v>
      </c>
      <c r="F27" s="10">
        <v>99.23</v>
      </c>
      <c r="G27" s="10">
        <v>97.32</v>
      </c>
      <c r="H27" s="10">
        <v>100.11</v>
      </c>
      <c r="I27" s="10">
        <v>98.31</v>
      </c>
      <c r="J27" s="10">
        <v>99.02</v>
      </c>
      <c r="K27" s="10">
        <v>97.21</v>
      </c>
      <c r="L27" s="10">
        <v>97.86</v>
      </c>
      <c r="M27" s="10"/>
      <c r="N27" s="10">
        <v>99.22</v>
      </c>
      <c r="O27" s="10">
        <v>98.71</v>
      </c>
      <c r="P27" s="10">
        <v>99.83</v>
      </c>
      <c r="Q27" s="10"/>
    </row>
    <row r="28" spans="1:33">
      <c r="A28" s="33" t="s">
        <v>88</v>
      </c>
      <c r="B28" s="10">
        <v>96.4010493523528</v>
      </c>
      <c r="C28" s="10">
        <v>98.086288497153404</v>
      </c>
      <c r="D28" s="10">
        <v>97.186946249261695</v>
      </c>
      <c r="E28" s="10">
        <v>97.780591345795798</v>
      </c>
      <c r="F28" s="10">
        <v>98.54</v>
      </c>
      <c r="G28" s="10">
        <v>95.61</v>
      </c>
      <c r="H28" s="10">
        <v>99.16</v>
      </c>
      <c r="I28" s="10">
        <v>98.86</v>
      </c>
      <c r="J28" s="10">
        <v>98.34</v>
      </c>
      <c r="K28" s="10">
        <v>97.6</v>
      </c>
      <c r="L28" s="10">
        <v>95.18</v>
      </c>
      <c r="M28" s="10"/>
      <c r="N28" s="10">
        <v>98.98</v>
      </c>
      <c r="O28" s="10">
        <v>98.41</v>
      </c>
      <c r="P28" s="10">
        <v>99.03</v>
      </c>
      <c r="Q28" s="10"/>
    </row>
    <row r="29" spans="1:33">
      <c r="A29" s="33" t="s">
        <v>89</v>
      </c>
      <c r="B29" s="10">
        <v>96.589604853254599</v>
      </c>
      <c r="C29" s="10">
        <v>98.614445435215003</v>
      </c>
      <c r="D29" s="10">
        <v>96.736562315416407</v>
      </c>
      <c r="E29" s="10">
        <v>98.197661428464997</v>
      </c>
      <c r="F29" s="10">
        <v>98.31</v>
      </c>
      <c r="G29" s="10">
        <v>96.53</v>
      </c>
      <c r="H29" s="10">
        <v>99.45</v>
      </c>
      <c r="I29" s="10">
        <v>98.81</v>
      </c>
      <c r="J29" s="10">
        <v>99.09</v>
      </c>
      <c r="K29" s="10">
        <v>97.32</v>
      </c>
      <c r="L29" s="10">
        <v>95.35</v>
      </c>
      <c r="M29" s="10"/>
      <c r="N29" s="10">
        <v>98.72</v>
      </c>
      <c r="O29" s="10">
        <v>98.45</v>
      </c>
      <c r="P29" s="10">
        <v>99.42</v>
      </c>
      <c r="Q29" s="10"/>
    </row>
    <row r="30" spans="1:33">
      <c r="A30" s="33" t="s">
        <v>53</v>
      </c>
      <c r="B30" s="10">
        <v>96.360059026069806</v>
      </c>
      <c r="C30" s="10">
        <v>97.132862336237096</v>
      </c>
      <c r="D30" s="10">
        <v>97.903130537507394</v>
      </c>
      <c r="E30" s="10">
        <v>98.004021747225707</v>
      </c>
      <c r="F30" s="10">
        <v>98.04</v>
      </c>
      <c r="G30" s="10">
        <v>95.76</v>
      </c>
      <c r="H30" s="10">
        <v>99.25</v>
      </c>
      <c r="I30" s="10">
        <v>97.76</v>
      </c>
      <c r="J30" s="10">
        <v>98.85</v>
      </c>
      <c r="K30" s="10">
        <v>98.05</v>
      </c>
      <c r="L30" s="10">
        <v>96.03</v>
      </c>
      <c r="M30" s="10"/>
      <c r="N30" s="10">
        <v>98.9</v>
      </c>
      <c r="O30" s="10">
        <v>99.04</v>
      </c>
      <c r="P30" s="10">
        <v>100.05</v>
      </c>
      <c r="Q30" s="10"/>
    </row>
    <row r="32" spans="1:33">
      <c r="A32" s="32" t="s">
        <v>150</v>
      </c>
      <c r="B32" s="45" t="s">
        <v>6</v>
      </c>
      <c r="C32" s="45"/>
      <c r="D32" s="45"/>
      <c r="E32" s="45"/>
      <c r="F32" s="45" t="s">
        <v>3</v>
      </c>
      <c r="G32" s="45"/>
      <c r="H32" s="45"/>
      <c r="I32" s="45"/>
      <c r="J32" s="45" t="s">
        <v>4</v>
      </c>
      <c r="K32" s="45"/>
      <c r="L32" s="45"/>
      <c r="M32" s="45"/>
      <c r="N32" s="45" t="s">
        <v>8</v>
      </c>
      <c r="O32" s="45"/>
      <c r="P32" s="45"/>
      <c r="Q32" s="45"/>
    </row>
    <row r="33" spans="1:17">
      <c r="A33" s="8" t="s">
        <v>95</v>
      </c>
      <c r="B33" s="9">
        <v>105000</v>
      </c>
      <c r="C33" s="9">
        <v>105000</v>
      </c>
      <c r="D33" s="9">
        <v>22700</v>
      </c>
      <c r="E33" s="9">
        <v>227000</v>
      </c>
      <c r="F33" s="9">
        <v>22700</v>
      </c>
      <c r="G33" s="9">
        <v>48900</v>
      </c>
      <c r="H33" s="9">
        <v>22700</v>
      </c>
      <c r="I33" s="9">
        <v>10500</v>
      </c>
      <c r="J33" s="9">
        <v>10500</v>
      </c>
      <c r="K33" s="9">
        <v>1050</v>
      </c>
      <c r="L33" s="9">
        <v>105000</v>
      </c>
      <c r="M33" s="9"/>
      <c r="N33" s="9">
        <v>1050</v>
      </c>
      <c r="O33" s="9">
        <v>1050</v>
      </c>
      <c r="P33" s="9">
        <v>227</v>
      </c>
      <c r="Q33" s="9"/>
    </row>
    <row r="34" spans="1:17">
      <c r="A34" s="8" t="s">
        <v>1</v>
      </c>
      <c r="B34" s="9">
        <v>10500</v>
      </c>
      <c r="C34" s="9">
        <v>2270</v>
      </c>
      <c r="D34" s="9">
        <v>10500</v>
      </c>
      <c r="E34" s="9">
        <v>4890</v>
      </c>
      <c r="F34" s="9">
        <v>10500</v>
      </c>
      <c r="G34" s="9">
        <v>1050</v>
      </c>
      <c r="H34" s="9">
        <v>10500</v>
      </c>
      <c r="I34" s="9">
        <v>1050</v>
      </c>
      <c r="J34" s="9">
        <v>2270</v>
      </c>
      <c r="K34" s="9">
        <v>227</v>
      </c>
      <c r="L34" s="9">
        <v>2270</v>
      </c>
      <c r="M34" s="9"/>
      <c r="N34" s="9">
        <v>2270</v>
      </c>
      <c r="O34" s="9">
        <v>4890</v>
      </c>
      <c r="P34" s="9">
        <v>1050</v>
      </c>
      <c r="Q34" s="9"/>
    </row>
    <row r="36" spans="1:17">
      <c r="A36" s="32" t="s">
        <v>151</v>
      </c>
      <c r="B36" s="45" t="s">
        <v>6</v>
      </c>
      <c r="C36" s="45"/>
      <c r="D36" s="45"/>
      <c r="E36" s="45"/>
      <c r="F36" s="45" t="s">
        <v>3</v>
      </c>
      <c r="G36" s="45"/>
      <c r="H36" s="45"/>
      <c r="I36" s="45"/>
      <c r="J36" s="45" t="s">
        <v>4</v>
      </c>
      <c r="K36" s="45"/>
      <c r="L36" s="45"/>
      <c r="M36" s="45"/>
      <c r="N36" s="45" t="s">
        <v>8</v>
      </c>
      <c r="O36" s="45"/>
      <c r="P36" s="45"/>
      <c r="Q36" s="45"/>
    </row>
    <row r="37" spans="1:17">
      <c r="A37" s="33" t="s">
        <v>86</v>
      </c>
      <c r="B37" s="10">
        <v>100</v>
      </c>
      <c r="C37" s="10">
        <v>100</v>
      </c>
      <c r="D37" s="10">
        <v>100</v>
      </c>
      <c r="E37" s="10">
        <v>100</v>
      </c>
      <c r="F37" s="10">
        <v>100</v>
      </c>
      <c r="G37" s="10">
        <v>100</v>
      </c>
      <c r="H37" s="10">
        <v>100</v>
      </c>
      <c r="I37" s="10">
        <v>100</v>
      </c>
      <c r="J37" s="10">
        <v>100</v>
      </c>
      <c r="K37" s="10">
        <v>100</v>
      </c>
      <c r="L37" s="10">
        <v>100</v>
      </c>
      <c r="M37" s="10"/>
      <c r="N37" s="10">
        <v>100</v>
      </c>
      <c r="O37" s="10">
        <v>100</v>
      </c>
      <c r="P37" s="10">
        <v>100</v>
      </c>
      <c r="Q37" s="9"/>
    </row>
    <row r="38" spans="1:17">
      <c r="A38" s="33" t="s">
        <v>87</v>
      </c>
      <c r="B38" s="10">
        <v>99.5</v>
      </c>
      <c r="C38" s="10">
        <v>97.85</v>
      </c>
      <c r="D38" s="10">
        <v>98.16</v>
      </c>
      <c r="E38" s="10">
        <v>99.6</v>
      </c>
      <c r="F38" s="10">
        <v>98.87</v>
      </c>
      <c r="G38" s="10">
        <v>99.64</v>
      </c>
      <c r="H38" s="10">
        <v>98.96</v>
      </c>
      <c r="I38" s="10">
        <v>97.47</v>
      </c>
      <c r="J38" s="10">
        <v>98.21</v>
      </c>
      <c r="K38" s="10">
        <v>98.61</v>
      </c>
      <c r="L38" s="10">
        <v>97.62</v>
      </c>
      <c r="M38" s="10"/>
      <c r="N38" s="10">
        <v>98</v>
      </c>
      <c r="O38" s="10">
        <v>97.84</v>
      </c>
      <c r="P38" s="10">
        <v>97.13</v>
      </c>
      <c r="Q38" s="9"/>
    </row>
    <row r="39" spans="1:17">
      <c r="A39" s="33" t="s">
        <v>88</v>
      </c>
      <c r="B39" s="10">
        <v>98.66</v>
      </c>
      <c r="C39" s="10">
        <v>96.69</v>
      </c>
      <c r="D39" s="10">
        <v>96.52</v>
      </c>
      <c r="E39" s="10">
        <v>98.3</v>
      </c>
      <c r="F39" s="10">
        <v>96.02</v>
      </c>
      <c r="G39" s="10">
        <v>97.92</v>
      </c>
      <c r="H39" s="10">
        <v>97.67</v>
      </c>
      <c r="I39" s="10">
        <v>95.72</v>
      </c>
      <c r="J39" s="10">
        <v>97.93</v>
      </c>
      <c r="K39" s="10">
        <v>97.6</v>
      </c>
      <c r="L39" s="10">
        <v>97.41</v>
      </c>
      <c r="M39" s="10"/>
      <c r="N39" s="10">
        <v>97.68</v>
      </c>
      <c r="O39" s="10">
        <v>96.71</v>
      </c>
      <c r="P39" s="10">
        <v>97.31</v>
      </c>
      <c r="Q39" s="9"/>
    </row>
    <row r="40" spans="1:17">
      <c r="A40" s="33" t="s">
        <v>89</v>
      </c>
      <c r="B40" s="10">
        <v>95.57</v>
      </c>
      <c r="C40" s="10">
        <v>93.56</v>
      </c>
      <c r="D40" s="10">
        <v>91.6</v>
      </c>
      <c r="E40" s="10">
        <v>97.77</v>
      </c>
      <c r="F40" s="10">
        <v>95.29</v>
      </c>
      <c r="G40" s="10">
        <v>97.03</v>
      </c>
      <c r="H40" s="10">
        <v>99.35</v>
      </c>
      <c r="I40" s="10">
        <v>94.02</v>
      </c>
      <c r="J40" s="10">
        <v>97.79</v>
      </c>
      <c r="K40" s="10">
        <v>98.08</v>
      </c>
      <c r="L40" s="10">
        <v>98.99</v>
      </c>
      <c r="M40" s="10"/>
      <c r="N40" s="10">
        <v>98.61</v>
      </c>
      <c r="O40" s="10">
        <v>96.9</v>
      </c>
      <c r="P40" s="10">
        <v>98.42</v>
      </c>
      <c r="Q40" s="9"/>
    </row>
    <row r="41" spans="1:17">
      <c r="A41" s="33" t="s">
        <v>53</v>
      </c>
      <c r="B41" s="10">
        <v>96.21</v>
      </c>
      <c r="C41" s="10">
        <v>91.82</v>
      </c>
      <c r="D41" s="10">
        <v>88.73</v>
      </c>
      <c r="E41" s="10">
        <v>97.1</v>
      </c>
      <c r="F41" s="10">
        <v>96.07</v>
      </c>
      <c r="G41" s="10">
        <v>96.56</v>
      </c>
      <c r="H41" s="10">
        <v>98.94</v>
      </c>
      <c r="I41" s="10">
        <v>93.72</v>
      </c>
      <c r="J41" s="10">
        <v>98.55</v>
      </c>
      <c r="K41" s="10">
        <v>98.73</v>
      </c>
      <c r="L41" s="10">
        <v>99.17</v>
      </c>
      <c r="M41" s="10"/>
      <c r="N41" s="10">
        <v>98.37</v>
      </c>
      <c r="O41" s="10">
        <v>97.25</v>
      </c>
      <c r="P41" s="10">
        <v>98.88</v>
      </c>
      <c r="Q41" s="9"/>
    </row>
    <row r="43" spans="1:17">
      <c r="A43" s="32" t="s">
        <v>152</v>
      </c>
      <c r="B43" s="45" t="s">
        <v>6</v>
      </c>
      <c r="C43" s="45"/>
      <c r="D43" s="45"/>
      <c r="E43" s="45"/>
      <c r="F43" s="45" t="s">
        <v>3</v>
      </c>
      <c r="G43" s="45"/>
      <c r="H43" s="45"/>
      <c r="I43" s="45"/>
      <c r="J43" s="45" t="s">
        <v>4</v>
      </c>
      <c r="K43" s="45"/>
      <c r="L43" s="45"/>
      <c r="M43" s="45"/>
      <c r="N43" s="45" t="s">
        <v>8</v>
      </c>
      <c r="O43" s="45"/>
      <c r="P43" s="45"/>
      <c r="Q43" s="45"/>
    </row>
    <row r="44" spans="1:17">
      <c r="A44" s="8" t="s">
        <v>95</v>
      </c>
      <c r="B44" s="9">
        <v>105000</v>
      </c>
      <c r="C44" s="9">
        <v>489000</v>
      </c>
      <c r="D44" s="9">
        <v>489000</v>
      </c>
      <c r="E44" s="9">
        <v>105000</v>
      </c>
      <c r="F44" s="9">
        <v>2270</v>
      </c>
      <c r="G44" s="9">
        <v>10500</v>
      </c>
      <c r="H44" s="9">
        <v>4890</v>
      </c>
      <c r="I44" s="9">
        <v>4890</v>
      </c>
      <c r="J44" s="9">
        <v>10.5</v>
      </c>
      <c r="K44" s="9">
        <v>1050</v>
      </c>
      <c r="L44" s="9">
        <v>1050</v>
      </c>
      <c r="M44" s="9"/>
      <c r="N44" s="9">
        <v>1050</v>
      </c>
      <c r="O44" s="9">
        <v>1050</v>
      </c>
      <c r="P44" s="9">
        <v>1050</v>
      </c>
      <c r="Q44" s="9"/>
    </row>
    <row r="45" spans="1:17">
      <c r="A45" s="8" t="s">
        <v>1</v>
      </c>
      <c r="B45" s="9">
        <v>10500</v>
      </c>
      <c r="C45" s="9">
        <v>10500</v>
      </c>
      <c r="D45" s="9">
        <v>105000</v>
      </c>
      <c r="E45" s="9">
        <v>4890</v>
      </c>
      <c r="F45" s="9">
        <v>489</v>
      </c>
      <c r="G45" s="9">
        <v>4890</v>
      </c>
      <c r="H45" s="9">
        <v>4890</v>
      </c>
      <c r="I45" s="9">
        <v>4890</v>
      </c>
      <c r="J45" s="9">
        <v>10.5</v>
      </c>
      <c r="K45" s="9">
        <v>1050</v>
      </c>
      <c r="L45" s="9">
        <v>1050</v>
      </c>
      <c r="M45" s="9"/>
      <c r="N45" s="9">
        <v>10500</v>
      </c>
      <c r="O45" s="9">
        <v>2270</v>
      </c>
      <c r="P45" s="9">
        <v>2270</v>
      </c>
      <c r="Q45" s="9"/>
    </row>
  </sheetData>
  <mergeCells count="29">
    <mergeCell ref="T9:Y9"/>
    <mergeCell ref="Z9:AE9"/>
    <mergeCell ref="P14:R14"/>
    <mergeCell ref="J14:O14"/>
    <mergeCell ref="F14:I14"/>
    <mergeCell ref="B14:E14"/>
    <mergeCell ref="B9:G9"/>
    <mergeCell ref="H9:M9"/>
    <mergeCell ref="N9:S9"/>
    <mergeCell ref="P21:R21"/>
    <mergeCell ref="J21:O21"/>
    <mergeCell ref="F21:I21"/>
    <mergeCell ref="B21:E21"/>
    <mergeCell ref="B25:E25"/>
    <mergeCell ref="F25:I25"/>
    <mergeCell ref="J25:M25"/>
    <mergeCell ref="N25:Q25"/>
    <mergeCell ref="B43:E43"/>
    <mergeCell ref="F43:I43"/>
    <mergeCell ref="J43:M43"/>
    <mergeCell ref="N43:Q43"/>
    <mergeCell ref="B32:E32"/>
    <mergeCell ref="F32:I32"/>
    <mergeCell ref="J32:M32"/>
    <mergeCell ref="N32:Q32"/>
    <mergeCell ref="B36:E36"/>
    <mergeCell ref="F36:I36"/>
    <mergeCell ref="J36:M36"/>
    <mergeCell ref="N36:Q36"/>
  </mergeCells>
  <phoneticPr fontId="6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7D8F1-296B-4C92-A1B5-BA2F96D153F8}">
  <dimension ref="A1:G28"/>
  <sheetViews>
    <sheetView workbookViewId="0">
      <selection activeCell="M23" sqref="M23"/>
    </sheetView>
  </sheetViews>
  <sheetFormatPr defaultRowHeight="15"/>
  <cols>
    <col min="1" max="1" width="22.140625" bestFit="1" customWidth="1"/>
    <col min="2" max="2" width="15" bestFit="1" customWidth="1"/>
    <col min="3" max="3" width="16.5703125" bestFit="1" customWidth="1"/>
    <col min="4" max="4" width="11.85546875" bestFit="1" customWidth="1"/>
    <col min="5" max="5" width="16.140625" bestFit="1" customWidth="1"/>
    <col min="6" max="6" width="19.5703125" bestFit="1" customWidth="1"/>
  </cols>
  <sheetData>
    <row r="1" spans="1:7">
      <c r="A1" s="34" t="s">
        <v>9</v>
      </c>
      <c r="B1" s="34"/>
      <c r="C1" s="57" t="s">
        <v>10</v>
      </c>
      <c r="D1" s="57"/>
      <c r="E1" s="57"/>
      <c r="F1" s="57"/>
      <c r="G1" s="57"/>
    </row>
    <row r="2" spans="1:7">
      <c r="A2" s="34"/>
      <c r="B2" s="34" t="s">
        <v>11</v>
      </c>
      <c r="C2" s="34" t="s">
        <v>12</v>
      </c>
      <c r="D2" s="34" t="s">
        <v>13</v>
      </c>
      <c r="E2" s="34" t="s">
        <v>14</v>
      </c>
      <c r="F2" s="34" t="s">
        <v>15</v>
      </c>
      <c r="G2" s="34"/>
    </row>
    <row r="3" spans="1:7">
      <c r="A3" s="58" t="s">
        <v>153</v>
      </c>
      <c r="B3" s="34" t="s">
        <v>23</v>
      </c>
      <c r="C3" s="34">
        <v>2</v>
      </c>
      <c r="D3" s="34">
        <v>2</v>
      </c>
      <c r="E3" s="34">
        <v>1</v>
      </c>
      <c r="F3" s="34">
        <f>SUM(C3:E3)</f>
        <v>5</v>
      </c>
      <c r="G3" s="34"/>
    </row>
    <row r="4" spans="1:7">
      <c r="A4" s="58"/>
      <c r="B4" s="34" t="s">
        <v>24</v>
      </c>
      <c r="C4" s="34">
        <v>1</v>
      </c>
      <c r="D4" s="34">
        <v>2</v>
      </c>
      <c r="E4" s="34">
        <v>1</v>
      </c>
      <c r="F4" s="34">
        <f t="shared" ref="F4:F11" si="0">SUM(C4:E4)</f>
        <v>4</v>
      </c>
      <c r="G4" s="34"/>
    </row>
    <row r="5" spans="1:7">
      <c r="A5" s="58"/>
      <c r="B5" s="34" t="s">
        <v>25</v>
      </c>
      <c r="C5" s="34">
        <v>2</v>
      </c>
      <c r="D5" s="34">
        <v>2</v>
      </c>
      <c r="E5" s="34">
        <v>2</v>
      </c>
      <c r="F5" s="34">
        <f t="shared" si="0"/>
        <v>6</v>
      </c>
      <c r="G5" s="34"/>
    </row>
    <row r="6" spans="1:7">
      <c r="A6" s="58"/>
      <c r="B6" s="34" t="s">
        <v>26</v>
      </c>
      <c r="C6" s="34">
        <v>2</v>
      </c>
      <c r="D6" s="34">
        <v>3</v>
      </c>
      <c r="E6" s="34">
        <v>1</v>
      </c>
      <c r="F6" s="34">
        <f t="shared" si="0"/>
        <v>6</v>
      </c>
      <c r="G6" s="34"/>
    </row>
    <row r="7" spans="1:7">
      <c r="A7" s="34"/>
      <c r="B7" s="34"/>
      <c r="C7" s="34"/>
      <c r="D7" s="34"/>
      <c r="E7" s="34"/>
      <c r="F7" s="34"/>
      <c r="G7" s="34"/>
    </row>
    <row r="8" spans="1:7">
      <c r="A8" s="58" t="s">
        <v>154</v>
      </c>
      <c r="B8" s="34" t="s">
        <v>27</v>
      </c>
      <c r="C8" s="34">
        <v>1</v>
      </c>
      <c r="D8" s="34">
        <v>1</v>
      </c>
      <c r="E8" s="34">
        <v>0</v>
      </c>
      <c r="F8" s="34">
        <f t="shared" si="0"/>
        <v>2</v>
      </c>
      <c r="G8" s="34"/>
    </row>
    <row r="9" spans="1:7">
      <c r="A9" s="58"/>
      <c r="B9" s="34" t="s">
        <v>16</v>
      </c>
      <c r="C9" s="34">
        <v>1</v>
      </c>
      <c r="D9" s="34">
        <v>1</v>
      </c>
      <c r="E9" s="34">
        <v>0</v>
      </c>
      <c r="F9" s="34">
        <f t="shared" si="0"/>
        <v>2</v>
      </c>
      <c r="G9" s="34"/>
    </row>
    <row r="10" spans="1:7">
      <c r="A10" s="58"/>
      <c r="B10" s="34" t="s">
        <v>17</v>
      </c>
      <c r="C10" s="34">
        <v>1</v>
      </c>
      <c r="D10" s="34">
        <v>1</v>
      </c>
      <c r="E10" s="34">
        <v>1</v>
      </c>
      <c r="F10" s="34">
        <f t="shared" si="0"/>
        <v>3</v>
      </c>
      <c r="G10" s="34"/>
    </row>
    <row r="11" spans="1:7">
      <c r="A11" s="58"/>
      <c r="B11" s="34" t="s">
        <v>18</v>
      </c>
      <c r="C11" s="34">
        <v>1</v>
      </c>
      <c r="D11" s="34">
        <v>0</v>
      </c>
      <c r="E11" s="34">
        <v>0</v>
      </c>
      <c r="F11" s="34">
        <f t="shared" si="0"/>
        <v>1</v>
      </c>
      <c r="G11" s="34"/>
    </row>
    <row r="12" spans="1:7">
      <c r="A12" s="34"/>
      <c r="B12" s="34"/>
      <c r="C12" s="34"/>
      <c r="D12" s="34"/>
      <c r="E12" s="34"/>
      <c r="F12" s="34"/>
      <c r="G12" s="34"/>
    </row>
    <row r="13" spans="1:7">
      <c r="A13" s="58" t="s">
        <v>155</v>
      </c>
      <c r="B13" s="34" t="s">
        <v>28</v>
      </c>
      <c r="C13" s="34">
        <v>1</v>
      </c>
      <c r="D13" s="34">
        <v>1</v>
      </c>
      <c r="E13" s="34">
        <v>1</v>
      </c>
      <c r="F13" s="34">
        <f>SUM(C13:E13)</f>
        <v>3</v>
      </c>
      <c r="G13" s="34"/>
    </row>
    <row r="14" spans="1:7">
      <c r="A14" s="58"/>
      <c r="B14" s="34" t="s">
        <v>29</v>
      </c>
      <c r="C14" s="34">
        <v>1</v>
      </c>
      <c r="D14" s="34">
        <v>0</v>
      </c>
      <c r="E14" s="34">
        <v>0</v>
      </c>
      <c r="F14" s="34">
        <f>SUM(C14:E14)</f>
        <v>1</v>
      </c>
      <c r="G14" s="37"/>
    </row>
    <row r="15" spans="1:7">
      <c r="A15" s="58"/>
      <c r="B15" s="34" t="s">
        <v>30</v>
      </c>
      <c r="C15" s="34">
        <v>1</v>
      </c>
      <c r="D15" s="34">
        <v>1</v>
      </c>
      <c r="E15" s="34">
        <v>1</v>
      </c>
      <c r="F15" s="34">
        <f>SUM(C15:E15)</f>
        <v>3</v>
      </c>
      <c r="G15" s="37"/>
    </row>
    <row r="16" spans="1:7">
      <c r="A16" s="58"/>
      <c r="B16" s="34" t="s">
        <v>31</v>
      </c>
      <c r="C16" s="34">
        <v>1</v>
      </c>
      <c r="D16" s="34">
        <v>1</v>
      </c>
      <c r="E16" s="34">
        <v>0</v>
      </c>
      <c r="F16" s="34">
        <f>SUM(C16:E16)</f>
        <v>2</v>
      </c>
      <c r="G16" s="37"/>
    </row>
    <row r="17" spans="1:7">
      <c r="A17" s="3"/>
      <c r="B17" s="3"/>
      <c r="C17" s="3"/>
      <c r="D17" s="3"/>
      <c r="E17" s="3"/>
      <c r="F17" s="3"/>
      <c r="G17" s="37"/>
    </row>
    <row r="18" spans="1:7">
      <c r="A18" s="3"/>
      <c r="B18" s="3"/>
      <c r="C18" s="3"/>
      <c r="D18" s="3"/>
      <c r="E18" s="3"/>
      <c r="F18" s="3"/>
      <c r="G18" s="37"/>
    </row>
    <row r="19" spans="1:7">
      <c r="A19" s="3"/>
      <c r="B19" s="3"/>
      <c r="C19" s="3"/>
      <c r="D19" s="3"/>
      <c r="E19" s="3"/>
      <c r="F19" s="3"/>
      <c r="G19" s="37"/>
    </row>
    <row r="20" spans="1:7">
      <c r="A20" s="59" t="s">
        <v>156</v>
      </c>
      <c r="B20" s="34" t="s">
        <v>16</v>
      </c>
      <c r="C20" s="34">
        <v>2</v>
      </c>
      <c r="D20" s="34">
        <v>3</v>
      </c>
      <c r="E20" s="34">
        <v>2</v>
      </c>
      <c r="F20" s="34">
        <f>SUM(C20:E20)</f>
        <v>7</v>
      </c>
      <c r="G20" s="37"/>
    </row>
    <row r="21" spans="1:7">
      <c r="A21" s="59"/>
      <c r="B21" s="34" t="s">
        <v>17</v>
      </c>
      <c r="C21" s="34">
        <v>2</v>
      </c>
      <c r="D21" s="34">
        <v>3</v>
      </c>
      <c r="E21" s="34">
        <v>2</v>
      </c>
      <c r="F21" s="34">
        <f t="shared" ref="F21:F27" si="1">SUM(C21:E21)</f>
        <v>7</v>
      </c>
      <c r="G21" s="37"/>
    </row>
    <row r="22" spans="1:7">
      <c r="A22" s="59"/>
      <c r="B22" s="34" t="s">
        <v>18</v>
      </c>
      <c r="C22" s="34">
        <v>2</v>
      </c>
      <c r="D22" s="34">
        <v>2</v>
      </c>
      <c r="E22" s="34">
        <v>2</v>
      </c>
      <c r="F22" s="34">
        <f t="shared" si="1"/>
        <v>6</v>
      </c>
      <c r="G22" s="37"/>
    </row>
    <row r="23" spans="1:7">
      <c r="A23" s="59"/>
      <c r="B23" s="34" t="s">
        <v>19</v>
      </c>
      <c r="C23" s="34">
        <v>2</v>
      </c>
      <c r="D23" s="34">
        <v>3</v>
      </c>
      <c r="E23" s="34">
        <v>2</v>
      </c>
      <c r="F23" s="34">
        <f t="shared" si="1"/>
        <v>7</v>
      </c>
      <c r="G23" s="37"/>
    </row>
    <row r="24" spans="1:7">
      <c r="A24" s="34"/>
      <c r="B24" s="34"/>
      <c r="C24" s="34"/>
      <c r="D24" s="34"/>
      <c r="E24" s="34"/>
      <c r="F24" s="34"/>
      <c r="G24" s="37"/>
    </row>
    <row r="25" spans="1:7">
      <c r="A25" s="59" t="s">
        <v>157</v>
      </c>
      <c r="B25" s="34" t="s">
        <v>20</v>
      </c>
      <c r="C25" s="34">
        <v>1</v>
      </c>
      <c r="D25" s="34">
        <v>1</v>
      </c>
      <c r="E25" s="34">
        <v>1</v>
      </c>
      <c r="F25" s="34">
        <f t="shared" si="1"/>
        <v>3</v>
      </c>
      <c r="G25" s="37"/>
    </row>
    <row r="26" spans="1:7">
      <c r="A26" s="59"/>
      <c r="B26" s="34" t="s">
        <v>21</v>
      </c>
      <c r="C26" s="34">
        <v>1</v>
      </c>
      <c r="D26" s="34">
        <v>1</v>
      </c>
      <c r="E26" s="34">
        <v>0</v>
      </c>
      <c r="F26" s="34">
        <f t="shared" si="1"/>
        <v>2</v>
      </c>
      <c r="G26" s="37"/>
    </row>
    <row r="27" spans="1:7">
      <c r="A27" s="59"/>
      <c r="B27" s="34" t="s">
        <v>22</v>
      </c>
      <c r="C27" s="34">
        <v>1</v>
      </c>
      <c r="D27" s="34">
        <v>1</v>
      </c>
      <c r="E27" s="34">
        <v>1</v>
      </c>
      <c r="F27" s="34">
        <f t="shared" si="1"/>
        <v>3</v>
      </c>
      <c r="G27" s="3"/>
    </row>
    <row r="28" spans="1:7">
      <c r="A28" s="59"/>
      <c r="B28" s="34"/>
      <c r="C28" s="34"/>
      <c r="D28" s="34"/>
      <c r="E28" s="34"/>
      <c r="F28" s="34"/>
      <c r="G28" s="3"/>
    </row>
  </sheetData>
  <mergeCells count="6">
    <mergeCell ref="A25:A28"/>
    <mergeCell ref="C1:G1"/>
    <mergeCell ref="A3:A6"/>
    <mergeCell ref="A8:A11"/>
    <mergeCell ref="A13:A16"/>
    <mergeCell ref="A20:A23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C0AD9-1F34-4419-A57C-0690BDE1C9DE}">
  <dimension ref="A1:G56"/>
  <sheetViews>
    <sheetView topLeftCell="A22" workbookViewId="0">
      <selection activeCell="H50" sqref="H50"/>
    </sheetView>
  </sheetViews>
  <sheetFormatPr defaultRowHeight="15"/>
  <cols>
    <col min="1" max="1" width="23.140625" style="2" bestFit="1" customWidth="1"/>
    <col min="2" max="2" width="15" style="2" bestFit="1" customWidth="1"/>
    <col min="3" max="3" width="16.5703125" style="2" bestFit="1" customWidth="1"/>
    <col min="4" max="4" width="11.85546875" style="2" bestFit="1" customWidth="1"/>
    <col min="5" max="5" width="16.140625" style="2" bestFit="1" customWidth="1"/>
    <col min="6" max="6" width="19.5703125" style="2" bestFit="1" customWidth="1"/>
    <col min="7" max="7" width="9.140625" style="2"/>
    <col min="8" max="8" width="20.140625" style="2" bestFit="1" customWidth="1"/>
    <col min="9" max="14" width="9.140625" style="2"/>
    <col min="15" max="15" width="23.140625" style="2" bestFit="1" customWidth="1"/>
    <col min="16" max="16384" width="9.140625" style="2"/>
  </cols>
  <sheetData>
    <row r="1" spans="1:7">
      <c r="A1" s="34" t="s">
        <v>32</v>
      </c>
      <c r="B1" s="34"/>
      <c r="C1" s="57" t="s">
        <v>10</v>
      </c>
      <c r="D1" s="57"/>
      <c r="E1" s="57"/>
      <c r="F1" s="57"/>
      <c r="G1" s="57"/>
    </row>
    <row r="2" spans="1:7">
      <c r="A2" s="34"/>
      <c r="B2" s="34" t="s">
        <v>11</v>
      </c>
      <c r="C2" s="34" t="s">
        <v>12</v>
      </c>
      <c r="D2" s="34" t="s">
        <v>13</v>
      </c>
      <c r="E2" s="34" t="s">
        <v>14</v>
      </c>
      <c r="F2" s="34" t="s">
        <v>15</v>
      </c>
      <c r="G2" s="34"/>
    </row>
    <row r="3" spans="1:7">
      <c r="A3" s="58" t="s">
        <v>159</v>
      </c>
      <c r="B3" s="35" t="s">
        <v>41</v>
      </c>
      <c r="C3" s="38">
        <v>2</v>
      </c>
      <c r="D3" s="38">
        <v>3</v>
      </c>
      <c r="E3" s="38">
        <v>3</v>
      </c>
      <c r="F3" s="34">
        <f>SUM(C3:E3)</f>
        <v>8</v>
      </c>
      <c r="G3" s="1"/>
    </row>
    <row r="4" spans="1:7">
      <c r="A4" s="58"/>
      <c r="B4" s="35" t="s">
        <v>42</v>
      </c>
      <c r="C4" s="38">
        <v>2</v>
      </c>
      <c r="D4" s="38">
        <v>2</v>
      </c>
      <c r="E4" s="38">
        <v>3</v>
      </c>
      <c r="F4" s="34">
        <f>SUM(C4:E4)</f>
        <v>7</v>
      </c>
      <c r="G4" s="1"/>
    </row>
    <row r="5" spans="1:7">
      <c r="A5" s="58"/>
      <c r="B5" s="35" t="s">
        <v>43</v>
      </c>
      <c r="C5" s="38">
        <v>2</v>
      </c>
      <c r="D5" s="38">
        <v>2</v>
      </c>
      <c r="E5" s="38">
        <v>2</v>
      </c>
      <c r="F5" s="34">
        <f>SUM(C5:E5)</f>
        <v>6</v>
      </c>
      <c r="G5" s="1"/>
    </row>
    <row r="6" spans="1:7">
      <c r="A6" s="58"/>
      <c r="B6" s="35" t="s">
        <v>44</v>
      </c>
      <c r="C6" s="38">
        <v>1</v>
      </c>
      <c r="D6" s="38">
        <v>3</v>
      </c>
      <c r="E6" s="38">
        <v>2</v>
      </c>
      <c r="F6" s="34">
        <f>SUM(C6:E6)</f>
        <v>6</v>
      </c>
      <c r="G6" s="1"/>
    </row>
    <row r="7" spans="1:7">
      <c r="A7" s="34"/>
      <c r="B7" s="35"/>
      <c r="C7" s="38"/>
      <c r="D7" s="38"/>
      <c r="E7" s="38"/>
      <c r="F7" s="34"/>
      <c r="G7" s="1"/>
    </row>
    <row r="8" spans="1:7">
      <c r="A8" s="58" t="s">
        <v>160</v>
      </c>
      <c r="B8" s="36" t="s">
        <v>33</v>
      </c>
      <c r="C8" s="34">
        <v>2</v>
      </c>
      <c r="D8" s="34">
        <v>2</v>
      </c>
      <c r="E8" s="34">
        <v>2</v>
      </c>
      <c r="F8" s="34">
        <f>SUM(C8:E8)</f>
        <v>6</v>
      </c>
      <c r="G8" s="1"/>
    </row>
    <row r="9" spans="1:7">
      <c r="A9" s="58"/>
      <c r="B9" s="36" t="s">
        <v>34</v>
      </c>
      <c r="C9" s="34">
        <v>2</v>
      </c>
      <c r="D9" s="34">
        <v>2</v>
      </c>
      <c r="E9" s="34">
        <v>2</v>
      </c>
      <c r="F9" s="34">
        <f>SUM(C9:E9)</f>
        <v>6</v>
      </c>
      <c r="G9" s="1"/>
    </row>
    <row r="10" spans="1:7">
      <c r="A10" s="58"/>
      <c r="B10" s="36" t="s">
        <v>35</v>
      </c>
      <c r="C10" s="34">
        <v>2</v>
      </c>
      <c r="D10" s="34">
        <v>2</v>
      </c>
      <c r="E10" s="34">
        <v>2</v>
      </c>
      <c r="F10" s="34">
        <f>SUM(C10:E10)</f>
        <v>6</v>
      </c>
      <c r="G10" s="1"/>
    </row>
    <row r="11" spans="1:7">
      <c r="A11" s="58"/>
      <c r="B11" s="36" t="s">
        <v>36</v>
      </c>
      <c r="C11" s="34">
        <v>2</v>
      </c>
      <c r="D11" s="34">
        <v>3</v>
      </c>
      <c r="E11" s="34">
        <v>2</v>
      </c>
      <c r="F11" s="34">
        <f>SUM(C11:E11)</f>
        <v>7</v>
      </c>
      <c r="G11" s="1"/>
    </row>
    <row r="12" spans="1:7">
      <c r="A12" s="34"/>
      <c r="B12" s="36"/>
      <c r="C12" s="34"/>
      <c r="D12" s="34"/>
      <c r="E12" s="34"/>
      <c r="F12" s="34"/>
      <c r="G12" s="1"/>
    </row>
    <row r="13" spans="1:7">
      <c r="A13" s="58" t="s">
        <v>158</v>
      </c>
      <c r="B13" s="34" t="s">
        <v>37</v>
      </c>
      <c r="C13" s="34">
        <v>1</v>
      </c>
      <c r="D13" s="34">
        <v>1</v>
      </c>
      <c r="E13" s="34">
        <v>0</v>
      </c>
      <c r="F13" s="34">
        <f>SUM(C13:E13)</f>
        <v>2</v>
      </c>
      <c r="G13" s="1"/>
    </row>
    <row r="14" spans="1:7">
      <c r="A14" s="58"/>
      <c r="B14" s="34" t="s">
        <v>38</v>
      </c>
      <c r="C14" s="34">
        <v>1</v>
      </c>
      <c r="D14" s="34">
        <v>2</v>
      </c>
      <c r="E14" s="34">
        <v>0</v>
      </c>
      <c r="F14" s="34">
        <f>SUM(C14:E14)</f>
        <v>3</v>
      </c>
      <c r="G14" s="1"/>
    </row>
    <row r="15" spans="1:7">
      <c r="A15" s="58"/>
      <c r="B15" s="34" t="s">
        <v>39</v>
      </c>
      <c r="C15" s="34">
        <v>2</v>
      </c>
      <c r="D15" s="34">
        <v>1</v>
      </c>
      <c r="E15" s="34">
        <v>0</v>
      </c>
      <c r="F15" s="34">
        <f>SUM(C15:E15)</f>
        <v>3</v>
      </c>
      <c r="G15" s="1"/>
    </row>
    <row r="16" spans="1:7">
      <c r="A16" s="58"/>
      <c r="B16" s="34" t="s">
        <v>40</v>
      </c>
      <c r="C16" s="34">
        <v>2</v>
      </c>
      <c r="D16" s="34">
        <v>1</v>
      </c>
      <c r="E16" s="34">
        <v>0</v>
      </c>
      <c r="F16" s="34">
        <f>SUM(C16:E16)</f>
        <v>3</v>
      </c>
      <c r="G16" s="1"/>
    </row>
    <row r="17" spans="1:7">
      <c r="A17" s="34"/>
      <c r="B17" s="34"/>
      <c r="C17" s="34"/>
      <c r="D17" s="34"/>
      <c r="E17" s="34"/>
      <c r="F17" s="34"/>
      <c r="G17" s="1"/>
    </row>
    <row r="18" spans="1:7">
      <c r="A18" s="58" t="s">
        <v>161</v>
      </c>
      <c r="B18" s="35" t="s">
        <v>28</v>
      </c>
      <c r="C18" s="38">
        <v>1</v>
      </c>
      <c r="D18" s="38">
        <v>0</v>
      </c>
      <c r="E18" s="38">
        <v>0</v>
      </c>
      <c r="F18" s="34">
        <f>SUM(C18:E18)</f>
        <v>1</v>
      </c>
      <c r="G18" s="1"/>
    </row>
    <row r="19" spans="1:7">
      <c r="A19" s="58"/>
      <c r="B19" s="35" t="s">
        <v>29</v>
      </c>
      <c r="C19" s="38">
        <v>1</v>
      </c>
      <c r="D19" s="38">
        <v>1</v>
      </c>
      <c r="E19" s="38">
        <v>0</v>
      </c>
      <c r="F19" s="34">
        <f>SUM(C19:E19)</f>
        <v>2</v>
      </c>
      <c r="G19" s="1"/>
    </row>
    <row r="20" spans="1:7">
      <c r="A20" s="58"/>
      <c r="B20" s="35" t="s">
        <v>30</v>
      </c>
      <c r="C20" s="38">
        <v>1</v>
      </c>
      <c r="D20" s="38">
        <v>0</v>
      </c>
      <c r="E20" s="38">
        <v>0</v>
      </c>
      <c r="F20" s="34">
        <f>SUM(C20:E20)</f>
        <v>1</v>
      </c>
      <c r="G20" s="1"/>
    </row>
    <row r="21" spans="1:7">
      <c r="A21" s="58"/>
      <c r="B21" s="35" t="s">
        <v>31</v>
      </c>
      <c r="C21" s="38">
        <v>1</v>
      </c>
      <c r="D21" s="38">
        <v>1</v>
      </c>
      <c r="E21" s="38">
        <v>0</v>
      </c>
      <c r="F21" s="34">
        <f>SUM(C21:E21)</f>
        <v>2</v>
      </c>
      <c r="G21" s="1"/>
    </row>
    <row r="23" spans="1:7">
      <c r="A23" s="60" t="s">
        <v>162</v>
      </c>
      <c r="B23" s="35" t="s">
        <v>33</v>
      </c>
      <c r="C23" s="38">
        <v>1</v>
      </c>
      <c r="D23" s="38">
        <v>2</v>
      </c>
      <c r="E23" s="38">
        <v>2</v>
      </c>
      <c r="F23" s="34">
        <f>SUM(C23:E23)</f>
        <v>5</v>
      </c>
    </row>
    <row r="24" spans="1:7">
      <c r="A24" s="60"/>
      <c r="B24" s="35" t="s">
        <v>34</v>
      </c>
      <c r="C24" s="38">
        <v>2</v>
      </c>
      <c r="D24" s="38">
        <v>3</v>
      </c>
      <c r="E24" s="38">
        <v>3</v>
      </c>
      <c r="F24" s="34">
        <f>SUM(C24:E24)</f>
        <v>8</v>
      </c>
    </row>
    <row r="25" spans="1:7">
      <c r="A25" s="60"/>
      <c r="B25" s="35" t="s">
        <v>35</v>
      </c>
      <c r="C25" s="38">
        <v>1</v>
      </c>
      <c r="D25" s="38">
        <v>2</v>
      </c>
      <c r="E25" s="38">
        <v>2</v>
      </c>
      <c r="F25" s="34">
        <f>SUM(C25:E25)</f>
        <v>5</v>
      </c>
    </row>
    <row r="26" spans="1:7">
      <c r="A26" s="60"/>
      <c r="B26" s="35" t="s">
        <v>36</v>
      </c>
      <c r="C26" s="38">
        <v>1</v>
      </c>
      <c r="D26" s="38">
        <v>1</v>
      </c>
      <c r="E26" s="38">
        <v>2</v>
      </c>
      <c r="F26" s="34">
        <f>SUM(C26:E26)</f>
        <v>4</v>
      </c>
    </row>
    <row r="27" spans="1:7">
      <c r="A27" s="34"/>
      <c r="B27" s="34"/>
      <c r="C27" s="34"/>
      <c r="D27" s="34"/>
      <c r="E27" s="34"/>
      <c r="F27" s="34"/>
    </row>
    <row r="28" spans="1:7">
      <c r="A28" s="60" t="s">
        <v>163</v>
      </c>
      <c r="B28" s="36" t="s">
        <v>28</v>
      </c>
      <c r="C28" s="34">
        <v>2</v>
      </c>
      <c r="D28" s="34">
        <v>2</v>
      </c>
      <c r="E28" s="34">
        <v>2</v>
      </c>
      <c r="F28" s="34">
        <f>SUM(C28:E28)</f>
        <v>6</v>
      </c>
    </row>
    <row r="29" spans="1:7">
      <c r="A29" s="60"/>
      <c r="B29" s="36" t="s">
        <v>29</v>
      </c>
      <c r="C29" s="34">
        <v>2</v>
      </c>
      <c r="D29" s="34">
        <v>2</v>
      </c>
      <c r="E29" s="34">
        <v>2</v>
      </c>
      <c r="F29" s="34">
        <f>SUM(C29:E29)</f>
        <v>6</v>
      </c>
    </row>
    <row r="30" spans="1:7">
      <c r="A30" s="60"/>
      <c r="B30" s="36" t="s">
        <v>30</v>
      </c>
      <c r="C30" s="34">
        <v>2</v>
      </c>
      <c r="D30" s="34">
        <v>3</v>
      </c>
      <c r="E30" s="34">
        <v>3</v>
      </c>
      <c r="F30" s="34">
        <f>SUM(C30:E30)</f>
        <v>8</v>
      </c>
    </row>
    <row r="31" spans="1:7">
      <c r="A31" s="60"/>
      <c r="B31" s="36" t="s">
        <v>31</v>
      </c>
      <c r="C31" s="34">
        <v>2</v>
      </c>
      <c r="D31" s="34">
        <v>3</v>
      </c>
      <c r="E31" s="34">
        <v>2</v>
      </c>
      <c r="F31" s="34">
        <f>SUM(C31:E31)</f>
        <v>7</v>
      </c>
    </row>
    <row r="32" spans="1:7">
      <c r="A32" s="34"/>
      <c r="B32" s="34"/>
      <c r="C32" s="34"/>
      <c r="D32" s="34"/>
      <c r="E32" s="34"/>
      <c r="F32" s="34"/>
    </row>
    <row r="33" spans="1:6">
      <c r="A33" s="60" t="s">
        <v>164</v>
      </c>
      <c r="B33" s="34" t="s">
        <v>33</v>
      </c>
      <c r="C33" s="34">
        <v>1</v>
      </c>
      <c r="D33" s="34">
        <v>1</v>
      </c>
      <c r="E33" s="34">
        <v>0</v>
      </c>
      <c r="F33" s="34">
        <f>SUM(C33:E33)</f>
        <v>2</v>
      </c>
    </row>
    <row r="34" spans="1:6">
      <c r="A34" s="60"/>
      <c r="B34" s="34" t="s">
        <v>34</v>
      </c>
      <c r="C34" s="34">
        <v>1</v>
      </c>
      <c r="D34" s="34">
        <v>0</v>
      </c>
      <c r="E34" s="34">
        <v>0</v>
      </c>
      <c r="F34" s="34">
        <f>SUM(C34:E34)</f>
        <v>1</v>
      </c>
    </row>
    <row r="35" spans="1:6">
      <c r="A35" s="60"/>
      <c r="B35" s="34" t="s">
        <v>35</v>
      </c>
      <c r="C35" s="34">
        <v>1</v>
      </c>
      <c r="D35" s="34">
        <v>0</v>
      </c>
      <c r="E35" s="34">
        <v>0</v>
      </c>
      <c r="F35" s="34">
        <f>SUM(C35:E35)</f>
        <v>1</v>
      </c>
    </row>
    <row r="36" spans="1:6">
      <c r="A36" s="60"/>
      <c r="B36" s="34" t="s">
        <v>36</v>
      </c>
      <c r="C36" s="34">
        <v>1</v>
      </c>
      <c r="D36" s="34">
        <v>1</v>
      </c>
      <c r="E36" s="34">
        <v>0</v>
      </c>
      <c r="F36" s="34">
        <f>SUM(C36:E36)</f>
        <v>2</v>
      </c>
    </row>
    <row r="37" spans="1:6">
      <c r="A37" s="34"/>
      <c r="B37" s="34"/>
      <c r="C37" s="34"/>
      <c r="D37" s="34"/>
      <c r="E37" s="34"/>
      <c r="F37" s="34"/>
    </row>
    <row r="38" spans="1:6">
      <c r="A38" s="60" t="s">
        <v>165</v>
      </c>
      <c r="B38" s="35" t="s">
        <v>45</v>
      </c>
      <c r="C38" s="38">
        <v>1</v>
      </c>
      <c r="D38" s="38">
        <v>1</v>
      </c>
      <c r="E38" s="38">
        <v>1</v>
      </c>
      <c r="F38" s="34">
        <f>SUM(C38:E38)</f>
        <v>3</v>
      </c>
    </row>
    <row r="39" spans="1:6">
      <c r="A39" s="60"/>
      <c r="B39" s="35" t="s">
        <v>46</v>
      </c>
      <c r="C39" s="38">
        <v>1</v>
      </c>
      <c r="D39" s="38">
        <v>1</v>
      </c>
      <c r="E39" s="38">
        <v>0</v>
      </c>
      <c r="F39" s="34">
        <f>SUM(C39:E39)</f>
        <v>2</v>
      </c>
    </row>
    <row r="40" spans="1:6">
      <c r="A40" s="60"/>
      <c r="B40" s="35" t="s">
        <v>47</v>
      </c>
      <c r="C40" s="38">
        <v>0</v>
      </c>
      <c r="D40" s="38">
        <v>1</v>
      </c>
      <c r="E40" s="38">
        <v>0</v>
      </c>
      <c r="F40" s="34">
        <f>SUM(C40:E40)</f>
        <v>1</v>
      </c>
    </row>
    <row r="41" spans="1:6">
      <c r="A41" s="60"/>
      <c r="B41" s="35" t="s">
        <v>48</v>
      </c>
      <c r="C41" s="38">
        <v>1</v>
      </c>
      <c r="D41" s="38">
        <v>2</v>
      </c>
      <c r="E41" s="38">
        <v>0</v>
      </c>
      <c r="F41" s="34">
        <f>SUM(C41:E41)</f>
        <v>3</v>
      </c>
    </row>
    <row r="43" spans="1:6">
      <c r="A43" s="59" t="s">
        <v>166</v>
      </c>
      <c r="B43" s="36" t="s">
        <v>49</v>
      </c>
      <c r="C43" s="34">
        <v>3</v>
      </c>
      <c r="D43" s="34">
        <v>3</v>
      </c>
      <c r="E43" s="34">
        <v>3</v>
      </c>
      <c r="F43" s="34">
        <f>SUM(C43:E43)</f>
        <v>9</v>
      </c>
    </row>
    <row r="44" spans="1:6">
      <c r="A44" s="59"/>
      <c r="B44" s="36" t="s">
        <v>50</v>
      </c>
      <c r="C44" s="34">
        <v>2</v>
      </c>
      <c r="D44" s="34">
        <v>3</v>
      </c>
      <c r="E44" s="34">
        <v>2</v>
      </c>
      <c r="F44" s="34">
        <f>SUM(C44:E44)</f>
        <v>7</v>
      </c>
    </row>
    <row r="45" spans="1:6">
      <c r="A45" s="59"/>
      <c r="B45" s="36" t="s">
        <v>51</v>
      </c>
      <c r="C45" s="34">
        <v>3</v>
      </c>
      <c r="D45" s="34">
        <v>3</v>
      </c>
      <c r="E45" s="34">
        <v>3</v>
      </c>
      <c r="F45" s="34">
        <f>SUM(C45:E45)</f>
        <v>9</v>
      </c>
    </row>
    <row r="46" spans="1:6">
      <c r="A46" s="59"/>
      <c r="B46" s="36" t="s">
        <v>52</v>
      </c>
      <c r="C46" s="34">
        <v>2</v>
      </c>
      <c r="D46" s="34">
        <v>3</v>
      </c>
      <c r="E46" s="34">
        <v>3</v>
      </c>
      <c r="F46" s="34">
        <f>SUM(C46:E46)</f>
        <v>8</v>
      </c>
    </row>
    <row r="47" spans="1:6">
      <c r="A47" s="34"/>
      <c r="B47" s="34"/>
      <c r="C47" s="34"/>
      <c r="D47" s="34"/>
      <c r="E47" s="34"/>
      <c r="F47" s="34"/>
    </row>
    <row r="48" spans="1:6">
      <c r="A48" s="59" t="s">
        <v>167</v>
      </c>
      <c r="B48" s="36" t="s">
        <v>41</v>
      </c>
      <c r="C48" s="34">
        <v>3</v>
      </c>
      <c r="D48" s="34">
        <v>3</v>
      </c>
      <c r="E48" s="34">
        <v>3</v>
      </c>
      <c r="F48" s="34">
        <f>SUM(C48:E48)</f>
        <v>9</v>
      </c>
    </row>
    <row r="49" spans="1:6">
      <c r="A49" s="59"/>
      <c r="B49" s="36" t="s">
        <v>42</v>
      </c>
      <c r="C49" s="34">
        <v>2</v>
      </c>
      <c r="D49" s="34">
        <v>3</v>
      </c>
      <c r="E49" s="34">
        <v>2</v>
      </c>
      <c r="F49" s="34">
        <f>SUM(C49:E49)</f>
        <v>7</v>
      </c>
    </row>
    <row r="50" spans="1:6">
      <c r="A50" s="59"/>
      <c r="B50" s="36" t="s">
        <v>43</v>
      </c>
      <c r="C50" s="34">
        <v>2</v>
      </c>
      <c r="D50" s="34">
        <v>2</v>
      </c>
      <c r="E50" s="34">
        <v>3</v>
      </c>
      <c r="F50" s="34">
        <f>SUM(C50:E50)</f>
        <v>7</v>
      </c>
    </row>
    <row r="51" spans="1:6">
      <c r="A51" s="59"/>
      <c r="B51" s="36" t="s">
        <v>44</v>
      </c>
      <c r="C51" s="34">
        <v>3</v>
      </c>
      <c r="D51" s="34">
        <v>3</v>
      </c>
      <c r="E51" s="34">
        <v>3</v>
      </c>
      <c r="F51" s="34">
        <f>SUM(C51:E51)</f>
        <v>9</v>
      </c>
    </row>
    <row r="52" spans="1:6">
      <c r="A52" s="34"/>
      <c r="B52" s="34"/>
      <c r="C52" s="34"/>
      <c r="D52" s="34"/>
      <c r="E52" s="34"/>
      <c r="F52" s="34"/>
    </row>
    <row r="53" spans="1:6">
      <c r="A53" s="59" t="s">
        <v>168</v>
      </c>
      <c r="B53" s="34" t="s">
        <v>45</v>
      </c>
      <c r="C53" s="34">
        <v>1</v>
      </c>
      <c r="D53" s="34">
        <v>0</v>
      </c>
      <c r="E53" s="34">
        <v>0</v>
      </c>
      <c r="F53" s="34">
        <v>1</v>
      </c>
    </row>
    <row r="54" spans="1:6">
      <c r="A54" s="59"/>
      <c r="B54" s="34" t="s">
        <v>46</v>
      </c>
      <c r="C54" s="34">
        <v>1</v>
      </c>
      <c r="D54" s="34">
        <v>0</v>
      </c>
      <c r="E54" s="34">
        <v>0</v>
      </c>
      <c r="F54" s="34">
        <v>1</v>
      </c>
    </row>
    <row r="55" spans="1:6">
      <c r="A55" s="59"/>
      <c r="B55" s="34" t="s">
        <v>47</v>
      </c>
      <c r="C55" s="34">
        <v>1</v>
      </c>
      <c r="D55" s="34">
        <v>1</v>
      </c>
      <c r="E55" s="34">
        <v>1</v>
      </c>
      <c r="F55" s="34">
        <v>3</v>
      </c>
    </row>
    <row r="56" spans="1:6">
      <c r="A56" s="59"/>
      <c r="B56" s="34" t="s">
        <v>48</v>
      </c>
      <c r="C56" s="34">
        <v>1</v>
      </c>
      <c r="D56" s="34">
        <v>0</v>
      </c>
      <c r="E56" s="34">
        <v>0</v>
      </c>
      <c r="F56" s="34">
        <v>1</v>
      </c>
    </row>
  </sheetData>
  <mergeCells count="12">
    <mergeCell ref="C1:G1"/>
    <mergeCell ref="A23:A26"/>
    <mergeCell ref="A53:A56"/>
    <mergeCell ref="A3:A6"/>
    <mergeCell ref="A8:A11"/>
    <mergeCell ref="A13:A16"/>
    <mergeCell ref="A18:A21"/>
    <mergeCell ref="A28:A31"/>
    <mergeCell ref="A33:A36"/>
    <mergeCell ref="A38:A41"/>
    <mergeCell ref="A43:A46"/>
    <mergeCell ref="A48:A5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90BF2-2201-4DF3-B38B-4447C04749BF}">
  <dimension ref="A1:AO29"/>
  <sheetViews>
    <sheetView workbookViewId="0">
      <selection activeCell="E30" sqref="E30"/>
    </sheetView>
  </sheetViews>
  <sheetFormatPr defaultRowHeight="15"/>
  <cols>
    <col min="1" max="1" width="12.7109375" style="2" bestFit="1" customWidth="1"/>
    <col min="2" max="2" width="14.5703125" style="2" bestFit="1" customWidth="1"/>
    <col min="3" max="3" width="11.28515625" style="2" bestFit="1" customWidth="1"/>
    <col min="4" max="4" width="13.7109375" style="2" bestFit="1" customWidth="1"/>
    <col min="5" max="5" width="10.85546875" style="2" bestFit="1" customWidth="1"/>
    <col min="6" max="6" width="13.28515625" style="2" bestFit="1" customWidth="1"/>
    <col min="7" max="12" width="7.5703125" style="2" bestFit="1" customWidth="1"/>
    <col min="13" max="13" width="6.5703125" style="2" bestFit="1" customWidth="1"/>
    <col min="14" max="14" width="7.5703125" style="2" bestFit="1" customWidth="1"/>
    <col min="15" max="16" width="6.5703125" style="2" bestFit="1" customWidth="1"/>
    <col min="17" max="18" width="7.5703125" style="2" bestFit="1" customWidth="1"/>
    <col min="19" max="19" width="8.5703125" style="2" bestFit="1" customWidth="1"/>
    <col min="20" max="23" width="7.5703125" style="2" bestFit="1" customWidth="1"/>
    <col min="24" max="25" width="8.5703125" style="2" bestFit="1" customWidth="1"/>
    <col min="26" max="30" width="7.5703125" style="2" bestFit="1" customWidth="1"/>
    <col min="31" max="36" width="9.28515625" style="2" bestFit="1" customWidth="1"/>
    <col min="37" max="38" width="9.5703125" style="2" bestFit="1" customWidth="1"/>
    <col min="39" max="41" width="9.28515625" style="2" bestFit="1" customWidth="1"/>
    <col min="42" max="16384" width="9.140625" style="2"/>
  </cols>
  <sheetData>
    <row r="1" spans="1:16">
      <c r="A1" s="11" t="s">
        <v>56</v>
      </c>
      <c r="B1" s="39" t="s">
        <v>68</v>
      </c>
      <c r="C1" s="39"/>
      <c r="D1" s="39"/>
      <c r="E1" s="39"/>
      <c r="F1" s="39"/>
      <c r="G1" s="39" t="s">
        <v>69</v>
      </c>
      <c r="H1" s="39"/>
      <c r="I1" s="39"/>
      <c r="J1" s="39"/>
      <c r="K1" s="39"/>
      <c r="L1" s="39" t="s">
        <v>70</v>
      </c>
      <c r="M1" s="39"/>
      <c r="N1" s="39"/>
      <c r="O1" s="39"/>
      <c r="P1" s="39"/>
    </row>
    <row r="2" spans="1:16">
      <c r="A2" s="14" t="s">
        <v>54</v>
      </c>
      <c r="B2" s="15">
        <v>2</v>
      </c>
      <c r="C2" s="15">
        <v>2</v>
      </c>
      <c r="D2" s="15">
        <v>2</v>
      </c>
      <c r="E2" s="15">
        <v>2</v>
      </c>
      <c r="F2" s="15">
        <v>2</v>
      </c>
      <c r="G2" s="15">
        <v>3.6269999999999998</v>
      </c>
      <c r="H2" s="15">
        <v>3.4550000000000001</v>
      </c>
      <c r="I2" s="15">
        <v>3.53</v>
      </c>
      <c r="J2" s="15">
        <v>3.6459999999999999</v>
      </c>
      <c r="K2" s="15"/>
      <c r="L2" s="15">
        <v>2</v>
      </c>
      <c r="M2" s="15">
        <v>2.2000000000000002</v>
      </c>
      <c r="N2" s="15">
        <v>2.1</v>
      </c>
      <c r="O2" s="15">
        <v>2</v>
      </c>
      <c r="P2" s="15">
        <v>2</v>
      </c>
    </row>
    <row r="3" spans="1:16">
      <c r="A3" s="14" t="s">
        <v>55</v>
      </c>
      <c r="B3" s="15">
        <v>2</v>
      </c>
      <c r="C3" s="15">
        <v>2</v>
      </c>
      <c r="D3" s="15">
        <v>2</v>
      </c>
      <c r="E3" s="15">
        <v>2</v>
      </c>
      <c r="F3" s="15">
        <v>2</v>
      </c>
      <c r="G3" s="15">
        <v>4.64907</v>
      </c>
      <c r="H3" s="15">
        <v>4.7814199999999998</v>
      </c>
      <c r="I3" s="15">
        <v>4.9057899999999997</v>
      </c>
      <c r="J3" s="15">
        <v>4.6576500000000003</v>
      </c>
      <c r="K3" s="15"/>
      <c r="L3" s="15">
        <v>3.46</v>
      </c>
      <c r="M3" s="15">
        <v>3.23</v>
      </c>
      <c r="N3" s="15">
        <v>3.3340000000000001</v>
      </c>
      <c r="O3" s="15">
        <v>3.35</v>
      </c>
      <c r="P3" s="15">
        <v>3.65</v>
      </c>
    </row>
    <row r="4" spans="1:16">
      <c r="A4" s="16"/>
      <c r="B4" s="17"/>
      <c r="C4" s="17"/>
      <c r="D4" s="17"/>
      <c r="E4" s="17"/>
      <c r="F4" s="17"/>
      <c r="G4" s="17"/>
      <c r="H4" s="17"/>
      <c r="I4" s="17"/>
      <c r="J4" s="17"/>
      <c r="K4" s="17"/>
    </row>
    <row r="5" spans="1:16">
      <c r="A5" s="11" t="s">
        <v>56</v>
      </c>
      <c r="B5" s="39" t="s">
        <v>68</v>
      </c>
      <c r="C5" s="39"/>
      <c r="D5" s="39"/>
      <c r="E5" s="39"/>
      <c r="F5" s="39"/>
      <c r="G5" s="39" t="s">
        <v>69</v>
      </c>
      <c r="H5" s="39"/>
      <c r="I5" s="39"/>
      <c r="J5" s="39"/>
      <c r="K5" s="39"/>
      <c r="L5" s="39" t="s">
        <v>70</v>
      </c>
      <c r="M5" s="39"/>
      <c r="N5" s="39"/>
      <c r="O5" s="39"/>
      <c r="P5" s="39"/>
    </row>
    <row r="6" spans="1:16">
      <c r="A6" s="14" t="s">
        <v>54</v>
      </c>
      <c r="B6" s="15">
        <v>50</v>
      </c>
      <c r="C6" s="15">
        <v>50</v>
      </c>
      <c r="D6" s="15">
        <v>50</v>
      </c>
      <c r="E6" s="15">
        <v>50</v>
      </c>
      <c r="F6" s="15">
        <v>50</v>
      </c>
      <c r="G6" s="15">
        <v>235.5779</v>
      </c>
      <c r="H6" s="15">
        <v>50</v>
      </c>
      <c r="I6" s="15">
        <v>58.584560000000003</v>
      </c>
      <c r="J6" s="15">
        <v>58.763959999999997</v>
      </c>
      <c r="K6" s="15"/>
      <c r="L6" s="15">
        <v>50</v>
      </c>
      <c r="M6" s="15">
        <v>50</v>
      </c>
      <c r="N6" s="15">
        <v>50</v>
      </c>
      <c r="O6" s="15">
        <v>50</v>
      </c>
      <c r="P6" s="15">
        <v>50</v>
      </c>
    </row>
    <row r="7" spans="1:16">
      <c r="A7" s="14" t="s">
        <v>55</v>
      </c>
      <c r="B7" s="15">
        <v>50</v>
      </c>
      <c r="C7" s="15">
        <v>50</v>
      </c>
      <c r="D7" s="15">
        <v>50</v>
      </c>
      <c r="E7" s="15">
        <v>50</v>
      </c>
      <c r="F7" s="15">
        <v>50</v>
      </c>
      <c r="G7" s="15">
        <v>7177</v>
      </c>
      <c r="H7" s="15">
        <v>2959</v>
      </c>
      <c r="I7" s="15">
        <v>5085</v>
      </c>
      <c r="J7" s="15">
        <v>3767</v>
      </c>
      <c r="K7" s="15"/>
      <c r="L7" s="15">
        <v>316.23</v>
      </c>
      <c r="M7" s="15">
        <v>177.83</v>
      </c>
      <c r="N7" s="15">
        <v>190.55</v>
      </c>
      <c r="O7" s="15">
        <v>213.8</v>
      </c>
      <c r="P7" s="15">
        <v>323.58999999999997</v>
      </c>
    </row>
    <row r="8" spans="1:16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</row>
    <row r="10" spans="1:16">
      <c r="A10" s="11" t="s">
        <v>57</v>
      </c>
      <c r="B10" s="14" t="s">
        <v>62</v>
      </c>
      <c r="C10" s="14" t="s">
        <v>71</v>
      </c>
      <c r="D10" s="14" t="s">
        <v>63</v>
      </c>
      <c r="E10" s="14" t="s">
        <v>72</v>
      </c>
      <c r="F10" s="14" t="s">
        <v>73</v>
      </c>
    </row>
    <row r="11" spans="1:16">
      <c r="A11" s="1"/>
      <c r="B11" s="15">
        <v>2</v>
      </c>
      <c r="C11" s="15">
        <v>4.84</v>
      </c>
      <c r="D11" s="15">
        <v>4.6100000000000003</v>
      </c>
      <c r="E11" s="15">
        <v>4.66</v>
      </c>
      <c r="F11" s="15">
        <v>4.8099999999999996</v>
      </c>
    </row>
    <row r="12" spans="1:16">
      <c r="A12" s="1"/>
      <c r="B12" s="15">
        <v>2</v>
      </c>
      <c r="C12" s="15">
        <v>4.6500000000000004</v>
      </c>
      <c r="D12" s="15">
        <v>4.7699999999999996</v>
      </c>
      <c r="E12" s="15">
        <v>4.74</v>
      </c>
      <c r="F12" s="15">
        <v>4.8899999999999997</v>
      </c>
      <c r="G12" s="18"/>
    </row>
    <row r="13" spans="1:16">
      <c r="A13" s="1"/>
      <c r="B13" s="15">
        <v>2</v>
      </c>
      <c r="C13" s="15">
        <v>4.8099999999999996</v>
      </c>
      <c r="D13" s="15">
        <v>4.78</v>
      </c>
      <c r="E13" s="15">
        <v>4.76</v>
      </c>
      <c r="F13" s="15">
        <v>4.66</v>
      </c>
    </row>
    <row r="14" spans="1:16">
      <c r="A14" s="1"/>
      <c r="B14" s="15">
        <v>2</v>
      </c>
      <c r="C14" s="15">
        <v>4.5599999999999996</v>
      </c>
      <c r="D14" s="15">
        <v>4.9000000000000004</v>
      </c>
      <c r="E14" s="15">
        <v>3.95</v>
      </c>
      <c r="F14" s="15">
        <v>5.12</v>
      </c>
    </row>
    <row r="15" spans="1:16">
      <c r="A15" s="1"/>
      <c r="B15" s="15">
        <v>2</v>
      </c>
      <c r="C15" s="15">
        <v>4.59</v>
      </c>
      <c r="D15" s="15">
        <v>4.6399999999999997</v>
      </c>
      <c r="E15" s="15">
        <v>4.53</v>
      </c>
      <c r="F15" s="15">
        <v>5.01</v>
      </c>
    </row>
    <row r="16" spans="1:16">
      <c r="A16" s="1"/>
      <c r="B16" s="15">
        <v>2</v>
      </c>
      <c r="C16" s="15">
        <v>4.6100000000000003</v>
      </c>
      <c r="D16" s="15">
        <v>5.08</v>
      </c>
      <c r="E16" s="15">
        <v>4.6500000000000004</v>
      </c>
      <c r="F16" s="15">
        <v>4.88</v>
      </c>
    </row>
    <row r="17" spans="1:41">
      <c r="A17" s="1"/>
      <c r="B17" s="15">
        <v>2</v>
      </c>
      <c r="C17" s="15">
        <v>4.78</v>
      </c>
      <c r="D17" s="15">
        <v>5.01</v>
      </c>
      <c r="E17" s="15">
        <v>4.7</v>
      </c>
      <c r="F17" s="15">
        <v>4.7</v>
      </c>
    </row>
    <row r="18" spans="1:41">
      <c r="A18" s="1"/>
      <c r="B18" s="15">
        <v>2</v>
      </c>
      <c r="C18" s="15">
        <v>4.46</v>
      </c>
      <c r="D18" s="15">
        <v>5.03</v>
      </c>
      <c r="E18" s="15">
        <v>4.75</v>
      </c>
      <c r="F18" s="15">
        <v>4.8899999999999997</v>
      </c>
    </row>
    <row r="21" spans="1:41">
      <c r="A21" s="11" t="s">
        <v>57</v>
      </c>
      <c r="B21" s="39" t="s">
        <v>62</v>
      </c>
      <c r="C21" s="39"/>
      <c r="D21" s="39"/>
      <c r="E21" s="39"/>
      <c r="F21" s="39"/>
      <c r="G21" s="39"/>
      <c r="H21" s="39"/>
      <c r="I21" s="39"/>
      <c r="J21" s="39" t="s">
        <v>71</v>
      </c>
      <c r="K21" s="39"/>
      <c r="L21" s="39"/>
      <c r="M21" s="39"/>
      <c r="N21" s="39"/>
      <c r="O21" s="39"/>
      <c r="P21" s="39"/>
      <c r="Q21" s="39"/>
      <c r="R21" s="39" t="s">
        <v>63</v>
      </c>
      <c r="S21" s="39"/>
      <c r="T21" s="39"/>
      <c r="U21" s="39"/>
      <c r="V21" s="39"/>
      <c r="W21" s="39"/>
      <c r="X21" s="39"/>
      <c r="Y21" s="39"/>
      <c r="Z21" s="39" t="s">
        <v>72</v>
      </c>
      <c r="AA21" s="39"/>
      <c r="AB21" s="39"/>
      <c r="AC21" s="39"/>
      <c r="AD21" s="39"/>
      <c r="AE21" s="39"/>
      <c r="AF21" s="39"/>
      <c r="AG21" s="39"/>
      <c r="AH21" s="39" t="s">
        <v>73</v>
      </c>
      <c r="AI21" s="39"/>
      <c r="AJ21" s="39"/>
      <c r="AK21" s="39"/>
      <c r="AL21" s="39"/>
      <c r="AM21" s="39"/>
      <c r="AN21" s="39"/>
      <c r="AO21" s="39"/>
    </row>
    <row r="22" spans="1:41">
      <c r="A22" s="14" t="s">
        <v>2</v>
      </c>
      <c r="B22" s="15">
        <v>50</v>
      </c>
      <c r="C22" s="15">
        <v>50</v>
      </c>
      <c r="D22" s="15">
        <v>50</v>
      </c>
      <c r="E22" s="15">
        <v>50</v>
      </c>
      <c r="F22" s="15">
        <v>50</v>
      </c>
      <c r="G22" s="15">
        <v>50</v>
      </c>
      <c r="H22" s="15">
        <v>50</v>
      </c>
      <c r="I22" s="15">
        <v>50</v>
      </c>
      <c r="J22" s="15">
        <v>4470.0603289999999</v>
      </c>
      <c r="K22" s="15">
        <v>1828.567</v>
      </c>
      <c r="L22" s="15">
        <v>2884.7359999999999</v>
      </c>
      <c r="M22" s="15">
        <v>929.24329999999998</v>
      </c>
      <c r="N22" s="15">
        <v>1751.0239999999999</v>
      </c>
      <c r="O22" s="15">
        <v>583.59400000000005</v>
      </c>
      <c r="P22" s="15">
        <v>560.0598</v>
      </c>
      <c r="Q22" s="15">
        <v>1048.624</v>
      </c>
      <c r="R22" s="15">
        <v>2610.944</v>
      </c>
      <c r="S22" s="15">
        <v>10466.620000000001</v>
      </c>
      <c r="T22" s="15">
        <v>2326.6260000000002</v>
      </c>
      <c r="U22" s="15">
        <v>6465.0320000000002</v>
      </c>
      <c r="V22" s="15">
        <v>1766.1120000000001</v>
      </c>
      <c r="W22" s="15">
        <v>2411.8290000000002</v>
      </c>
      <c r="X22" s="15">
        <v>11031.14</v>
      </c>
      <c r="Y22" s="15">
        <v>9441.5939999999991</v>
      </c>
      <c r="Z22" s="15">
        <v>151.10069999999999</v>
      </c>
      <c r="AA22" s="15">
        <v>807.21439999999996</v>
      </c>
      <c r="AB22" s="15">
        <v>490.40159999999997</v>
      </c>
      <c r="AC22" s="15">
        <v>70.975319999999996</v>
      </c>
      <c r="AD22" s="15">
        <v>76.586250000000007</v>
      </c>
      <c r="AE22" s="15">
        <v>309.46559999999999</v>
      </c>
      <c r="AF22" s="15">
        <v>105.16249999999999</v>
      </c>
      <c r="AG22" s="15">
        <v>99.708950000000002</v>
      </c>
      <c r="AH22" s="15">
        <v>1219.528</v>
      </c>
      <c r="AI22" s="15">
        <v>1225.1690000000001</v>
      </c>
      <c r="AJ22" s="15">
        <v>482.2921</v>
      </c>
      <c r="AK22" s="15">
        <v>6528.7049999999999</v>
      </c>
      <c r="AL22" s="15">
        <v>3266.2759999999998</v>
      </c>
      <c r="AM22" s="15">
        <v>2870.837</v>
      </c>
      <c r="AN22" s="15">
        <v>2793.9839999999999</v>
      </c>
      <c r="AO22" s="15">
        <v>634.75120000000004</v>
      </c>
    </row>
    <row r="23" spans="1:41">
      <c r="A23" s="14" t="s">
        <v>58</v>
      </c>
      <c r="B23" s="15">
        <v>50</v>
      </c>
      <c r="C23" s="15">
        <v>50</v>
      </c>
      <c r="D23" s="15">
        <v>50</v>
      </c>
      <c r="E23" s="15">
        <v>50</v>
      </c>
      <c r="F23" s="15">
        <v>50</v>
      </c>
      <c r="G23" s="15">
        <v>50</v>
      </c>
      <c r="H23" s="15">
        <v>50</v>
      </c>
      <c r="I23" s="15">
        <v>50</v>
      </c>
      <c r="J23" s="15">
        <v>844.16848789999995</v>
      </c>
      <c r="K23" s="15">
        <v>449.53359999999998</v>
      </c>
      <c r="L23" s="15">
        <v>952.89030000000002</v>
      </c>
      <c r="M23" s="15">
        <v>117.61920000000001</v>
      </c>
      <c r="N23" s="15">
        <v>1147.383</v>
      </c>
      <c r="O23" s="15">
        <v>510.13740000000001</v>
      </c>
      <c r="P23" s="15">
        <v>125.4954</v>
      </c>
      <c r="Q23" s="15">
        <v>889.3759</v>
      </c>
      <c r="R23" s="15">
        <v>2734.5909999999999</v>
      </c>
      <c r="S23" s="15">
        <v>3469.5790000000002</v>
      </c>
      <c r="T23" s="15">
        <v>2929.3960000000002</v>
      </c>
      <c r="U23" s="15">
        <v>194.166</v>
      </c>
      <c r="V23" s="15">
        <v>636.35659999999996</v>
      </c>
      <c r="W23" s="15">
        <v>2136.3969999999999</v>
      </c>
      <c r="X23" s="15">
        <v>2456.123</v>
      </c>
      <c r="Y23" s="15">
        <v>10691.33</v>
      </c>
      <c r="Z23" s="15">
        <v>2273.86</v>
      </c>
      <c r="AA23" s="15">
        <v>3964.9059999999999</v>
      </c>
      <c r="AB23" s="15">
        <v>7448.2690000000002</v>
      </c>
      <c r="AC23" s="15">
        <v>1958.876</v>
      </c>
      <c r="AD23" s="15">
        <v>4362.7979999999998</v>
      </c>
      <c r="AE23" s="15">
        <v>4576.0969999999998</v>
      </c>
      <c r="AF23" s="15">
        <v>5248.3010000000004</v>
      </c>
      <c r="AG23" s="15">
        <v>4103.0600000000004</v>
      </c>
      <c r="AH23" s="15">
        <v>4644.9889999999996</v>
      </c>
      <c r="AI23" s="15">
        <v>7830.7269999999999</v>
      </c>
      <c r="AJ23" s="15">
        <v>8039.2070000000003</v>
      </c>
      <c r="AK23" s="15">
        <v>20948.87</v>
      </c>
      <c r="AL23" s="15">
        <v>11942.38</v>
      </c>
      <c r="AM23" s="15">
        <v>9729.0529999999999</v>
      </c>
      <c r="AN23" s="15">
        <v>4490.0020000000004</v>
      </c>
      <c r="AO23" s="15">
        <v>6846.1440000000002</v>
      </c>
    </row>
    <row r="24" spans="1:41">
      <c r="A24" s="14" t="s">
        <v>59</v>
      </c>
      <c r="B24" s="15">
        <v>50</v>
      </c>
      <c r="C24" s="15">
        <v>50</v>
      </c>
      <c r="D24" s="15">
        <v>50</v>
      </c>
      <c r="E24" s="15">
        <v>50</v>
      </c>
      <c r="F24" s="15">
        <v>50</v>
      </c>
      <c r="G24" s="15">
        <v>50</v>
      </c>
      <c r="H24" s="15">
        <v>50</v>
      </c>
      <c r="I24" s="15">
        <v>50</v>
      </c>
      <c r="J24" s="15">
        <v>2619.308</v>
      </c>
      <c r="K24" s="15">
        <v>2065.9630000000002</v>
      </c>
      <c r="L24" s="15">
        <v>3112.3090000000002</v>
      </c>
      <c r="M24" s="15">
        <v>231.96260000000001</v>
      </c>
      <c r="N24" s="15">
        <v>54.712009999999999</v>
      </c>
      <c r="O24" s="15">
        <v>694.78779999999995</v>
      </c>
      <c r="P24" s="15">
        <v>207.41319999999999</v>
      </c>
      <c r="Q24" s="15">
        <v>211.95760000000001</v>
      </c>
      <c r="R24" s="15">
        <v>345</v>
      </c>
      <c r="S24" s="15">
        <v>6949</v>
      </c>
      <c r="T24" s="15">
        <v>226</v>
      </c>
      <c r="U24" s="15">
        <v>50</v>
      </c>
      <c r="V24" s="15">
        <v>609</v>
      </c>
      <c r="W24" s="15">
        <v>5332</v>
      </c>
      <c r="X24" s="15">
        <v>1516</v>
      </c>
      <c r="Y24" s="15">
        <v>10350</v>
      </c>
      <c r="Z24" s="15">
        <v>1978.8340000000001</v>
      </c>
      <c r="AA24" s="15">
        <v>199.5864</v>
      </c>
      <c r="AB24" s="15">
        <v>5248.2669999999998</v>
      </c>
      <c r="AC24" s="15">
        <v>50</v>
      </c>
      <c r="AD24" s="15">
        <v>50</v>
      </c>
      <c r="AE24" s="15">
        <v>177.50129999999999</v>
      </c>
      <c r="AF24" s="15">
        <v>85.191130000000001</v>
      </c>
      <c r="AG24" s="15">
        <v>406.60570000000001</v>
      </c>
      <c r="AH24" s="15">
        <v>5790.5280000000002</v>
      </c>
      <c r="AI24" s="15">
        <v>7574.7820000000002</v>
      </c>
      <c r="AJ24" s="15">
        <v>152.37049999999999</v>
      </c>
      <c r="AK24" s="15">
        <v>6586.9690000000001</v>
      </c>
      <c r="AL24" s="15">
        <v>8772.1319999999996</v>
      </c>
      <c r="AM24" s="15">
        <v>1028.241</v>
      </c>
      <c r="AN24" s="15">
        <v>1679.6410000000001</v>
      </c>
      <c r="AO24" s="15">
        <v>4545.991</v>
      </c>
    </row>
    <row r="26" spans="1:41">
      <c r="A26" s="18"/>
      <c r="B26" s="40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</row>
    <row r="27" spans="1:41">
      <c r="A27" s="18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</row>
    <row r="28" spans="1:41">
      <c r="A28" s="18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</row>
    <row r="29" spans="1:41">
      <c r="A29" s="18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</row>
  </sheetData>
  <mergeCells count="16">
    <mergeCell ref="B5:F5"/>
    <mergeCell ref="G5:K5"/>
    <mergeCell ref="B21:I21"/>
    <mergeCell ref="J21:Q21"/>
    <mergeCell ref="B1:F1"/>
    <mergeCell ref="G1:K1"/>
    <mergeCell ref="L1:P1"/>
    <mergeCell ref="L5:P5"/>
    <mergeCell ref="AH21:AO21"/>
    <mergeCell ref="B26:I26"/>
    <mergeCell ref="J26:Q26"/>
    <mergeCell ref="R26:Y26"/>
    <mergeCell ref="Z26:AG26"/>
    <mergeCell ref="AH26:AO26"/>
    <mergeCell ref="R21:Y21"/>
    <mergeCell ref="Z21:AG2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C4DFB-8E2A-496B-B8BC-EF5CB2313A4B}">
  <dimension ref="A1:AG36"/>
  <sheetViews>
    <sheetView tabSelected="1" topLeftCell="A10" workbookViewId="0">
      <selection activeCell="L19" sqref="L19"/>
    </sheetView>
  </sheetViews>
  <sheetFormatPr defaultRowHeight="15"/>
  <cols>
    <col min="1" max="1" width="12.7109375" style="2" bestFit="1" customWidth="1"/>
    <col min="2" max="2" width="14.5703125" style="2" bestFit="1" customWidth="1"/>
    <col min="3" max="3" width="13.7109375" style="2" bestFit="1" customWidth="1"/>
    <col min="4" max="4" width="13.28515625" style="2" bestFit="1" customWidth="1"/>
    <col min="5" max="5" width="12.7109375" style="2" bestFit="1" customWidth="1"/>
    <col min="6" max="6" width="9" style="2" bestFit="1" customWidth="1"/>
    <col min="7" max="7" width="6.5703125" style="2" bestFit="1" customWidth="1"/>
    <col min="8" max="8" width="14.5703125" style="2" bestFit="1" customWidth="1"/>
    <col min="9" max="9" width="7.5703125" style="2" bestFit="1" customWidth="1"/>
    <col min="10" max="10" width="13.7109375" style="2" bestFit="1" customWidth="1"/>
    <col min="11" max="11" width="13.28515625" style="2" bestFit="1" customWidth="1"/>
    <col min="12" max="12" width="12.7109375" style="2" bestFit="1" customWidth="1"/>
    <col min="13" max="15" width="8.5703125" style="2" bestFit="1" customWidth="1"/>
    <col min="16" max="16" width="9.5703125" style="2" bestFit="1" customWidth="1"/>
    <col min="17" max="19" width="8.5703125" style="2" bestFit="1" customWidth="1"/>
    <col min="20" max="20" width="7.7109375" style="2" bestFit="1" customWidth="1"/>
    <col min="21" max="25" width="8.5703125" style="2" bestFit="1" customWidth="1"/>
    <col min="26" max="28" width="9.5703125" style="2" bestFit="1" customWidth="1"/>
    <col min="29" max="29" width="10.5703125" style="2" bestFit="1" customWidth="1"/>
    <col min="30" max="30" width="9.42578125" style="2" bestFit="1" customWidth="1"/>
    <col min="31" max="31" width="10.5703125" style="2" bestFit="1" customWidth="1"/>
    <col min="32" max="32" width="9.42578125" style="2" bestFit="1" customWidth="1"/>
    <col min="33" max="33" width="9.5703125" style="2" bestFit="1" customWidth="1"/>
    <col min="34" max="16384" width="9.140625" style="2"/>
  </cols>
  <sheetData>
    <row r="1" spans="1:33">
      <c r="A1" s="11" t="s">
        <v>60</v>
      </c>
      <c r="B1" s="14" t="s">
        <v>62</v>
      </c>
      <c r="C1" s="14" t="s">
        <v>63</v>
      </c>
      <c r="D1" s="14" t="s">
        <v>73</v>
      </c>
      <c r="E1" s="14" t="s">
        <v>64</v>
      </c>
      <c r="F1" s="14" t="s">
        <v>3</v>
      </c>
    </row>
    <row r="2" spans="1:33">
      <c r="A2" s="1"/>
      <c r="B2" s="15">
        <v>2</v>
      </c>
      <c r="C2" s="14">
        <v>4.6100000000000003</v>
      </c>
      <c r="D2" s="14">
        <v>4.8099999999999996</v>
      </c>
      <c r="E2" s="14">
        <v>4.79</v>
      </c>
      <c r="F2" s="15">
        <v>4.7493030000000003</v>
      </c>
    </row>
    <row r="3" spans="1:33">
      <c r="A3" s="1"/>
      <c r="B3" s="15">
        <v>2</v>
      </c>
      <c r="C3" s="14">
        <v>4.7699999999999996</v>
      </c>
      <c r="D3" s="14">
        <v>4.8899999999999997</v>
      </c>
      <c r="E3" s="14">
        <v>4.03</v>
      </c>
      <c r="F3" s="15">
        <v>4.7827659999999996</v>
      </c>
    </row>
    <row r="4" spans="1:33">
      <c r="A4" s="1"/>
      <c r="B4" s="15">
        <v>2</v>
      </c>
      <c r="C4" s="14">
        <v>4.78</v>
      </c>
      <c r="D4" s="14">
        <v>4.66</v>
      </c>
      <c r="E4" s="14">
        <v>4.51</v>
      </c>
      <c r="F4" s="15">
        <v>4.9652719999999997</v>
      </c>
    </row>
    <row r="5" spans="1:33">
      <c r="A5" s="1"/>
      <c r="B5" s="15">
        <v>2</v>
      </c>
      <c r="C5" s="14">
        <v>4.9000000000000004</v>
      </c>
      <c r="D5" s="14">
        <v>5.12</v>
      </c>
      <c r="E5" s="14">
        <v>4.5</v>
      </c>
      <c r="F5" s="15">
        <v>5.1554789999999997</v>
      </c>
    </row>
    <row r="6" spans="1:33">
      <c r="A6" s="1"/>
      <c r="B6" s="15">
        <v>2</v>
      </c>
      <c r="C6" s="14">
        <v>4.6399999999999997</v>
      </c>
      <c r="D6" s="14">
        <v>5.01</v>
      </c>
      <c r="E6" s="14">
        <v>4.1399999999999997</v>
      </c>
      <c r="F6" s="15">
        <v>4.4442630000000003</v>
      </c>
    </row>
    <row r="7" spans="1:33">
      <c r="A7" s="1"/>
      <c r="B7" s="15">
        <v>2</v>
      </c>
      <c r="C7" s="14">
        <v>5.08</v>
      </c>
      <c r="D7" s="14">
        <v>4.88</v>
      </c>
      <c r="E7" s="14">
        <v>4.0599999999999996</v>
      </c>
      <c r="F7" s="14"/>
    </row>
    <row r="8" spans="1:33">
      <c r="A8" s="1"/>
      <c r="B8" s="15">
        <v>2</v>
      </c>
      <c r="C8" s="14">
        <v>5.01</v>
      </c>
      <c r="D8" s="14">
        <v>4.7</v>
      </c>
      <c r="E8" s="14"/>
      <c r="F8" s="14"/>
    </row>
    <row r="9" spans="1:33">
      <c r="A9" s="1"/>
      <c r="B9" s="15">
        <v>2</v>
      </c>
      <c r="C9" s="14">
        <v>5.03</v>
      </c>
      <c r="D9" s="14">
        <v>4.8899999999999997</v>
      </c>
      <c r="E9" s="14"/>
      <c r="F9" s="14"/>
    </row>
    <row r="11" spans="1:33">
      <c r="A11" s="11" t="s">
        <v>61</v>
      </c>
      <c r="B11" s="39" t="s">
        <v>62</v>
      </c>
      <c r="C11" s="39"/>
      <c r="D11" s="39"/>
      <c r="E11" s="39"/>
      <c r="F11" s="39"/>
      <c r="G11" s="39"/>
      <c r="H11" s="39"/>
      <c r="I11" s="39"/>
      <c r="J11" s="39" t="s">
        <v>63</v>
      </c>
      <c r="K11" s="39"/>
      <c r="L11" s="39"/>
      <c r="M11" s="39"/>
      <c r="N11" s="39"/>
      <c r="O11" s="39"/>
      <c r="P11" s="39"/>
      <c r="Q11" s="39"/>
      <c r="R11" s="39" t="s">
        <v>73</v>
      </c>
      <c r="S11" s="39"/>
      <c r="T11" s="39"/>
      <c r="U11" s="39"/>
      <c r="V11" s="39"/>
      <c r="W11" s="39"/>
      <c r="X11" s="39"/>
      <c r="Y11" s="39"/>
      <c r="Z11" s="39" t="s">
        <v>64</v>
      </c>
      <c r="AA11" s="39"/>
      <c r="AB11" s="39"/>
      <c r="AC11" s="39"/>
      <c r="AD11" s="39"/>
      <c r="AE11" s="39"/>
      <c r="AF11" s="39"/>
      <c r="AG11" s="39"/>
    </row>
    <row r="12" spans="1:33">
      <c r="A12" s="14" t="s">
        <v>2</v>
      </c>
      <c r="B12" s="15">
        <v>50</v>
      </c>
      <c r="C12" s="15">
        <v>50</v>
      </c>
      <c r="D12" s="15">
        <v>50</v>
      </c>
      <c r="E12" s="15">
        <v>50</v>
      </c>
      <c r="F12" s="15">
        <v>50</v>
      </c>
      <c r="G12" s="15">
        <v>50</v>
      </c>
      <c r="H12" s="15">
        <v>50</v>
      </c>
      <c r="I12" s="15">
        <v>50</v>
      </c>
      <c r="J12" s="15">
        <v>2610.94</v>
      </c>
      <c r="K12" s="15">
        <v>10466.620000000001</v>
      </c>
      <c r="L12" s="15">
        <v>2326.63</v>
      </c>
      <c r="M12" s="15">
        <v>6465.03</v>
      </c>
      <c r="N12" s="15">
        <v>1766.11</v>
      </c>
      <c r="O12" s="15">
        <v>2411.83</v>
      </c>
      <c r="P12" s="15">
        <v>11031.14</v>
      </c>
      <c r="Q12" s="15">
        <v>9441.59</v>
      </c>
      <c r="R12" s="15">
        <v>1219.53</v>
      </c>
      <c r="S12" s="15">
        <v>1225.17</v>
      </c>
      <c r="T12" s="15">
        <v>482.29</v>
      </c>
      <c r="U12" s="15">
        <v>6528.7</v>
      </c>
      <c r="V12" s="15">
        <v>3266.28</v>
      </c>
      <c r="W12" s="15">
        <v>2870.84</v>
      </c>
      <c r="X12" s="15">
        <v>2793.98</v>
      </c>
      <c r="Y12" s="15">
        <v>634.75</v>
      </c>
      <c r="Z12" s="15">
        <v>50</v>
      </c>
      <c r="AA12" s="15">
        <v>50</v>
      </c>
      <c r="AB12" s="15">
        <v>50</v>
      </c>
      <c r="AC12" s="15">
        <v>50</v>
      </c>
      <c r="AD12" s="15">
        <v>50</v>
      </c>
      <c r="AE12" s="15">
        <v>50</v>
      </c>
      <c r="AF12" s="15">
        <v>50</v>
      </c>
      <c r="AG12" s="15">
        <v>50</v>
      </c>
    </row>
    <row r="13" spans="1:33">
      <c r="A13" s="14" t="s">
        <v>59</v>
      </c>
      <c r="B13" s="15">
        <v>50</v>
      </c>
      <c r="C13" s="15">
        <v>50</v>
      </c>
      <c r="D13" s="15">
        <v>50</v>
      </c>
      <c r="E13" s="15">
        <v>50</v>
      </c>
      <c r="F13" s="15">
        <v>50</v>
      </c>
      <c r="G13" s="15">
        <v>50</v>
      </c>
      <c r="H13" s="15">
        <v>50</v>
      </c>
      <c r="I13" s="15">
        <v>50</v>
      </c>
      <c r="J13" s="15">
        <v>690.93</v>
      </c>
      <c r="K13" s="15">
        <v>9990.2000000000007</v>
      </c>
      <c r="L13" s="15">
        <v>290.52</v>
      </c>
      <c r="M13" s="15">
        <v>1099.3599999999999</v>
      </c>
      <c r="N13" s="15">
        <v>7602.16</v>
      </c>
      <c r="O13" s="15">
        <v>1463.6</v>
      </c>
      <c r="P13" s="15">
        <v>1485</v>
      </c>
      <c r="Q13" s="15">
        <v>1345</v>
      </c>
      <c r="R13" s="15">
        <v>5790.53</v>
      </c>
      <c r="S13" s="15">
        <v>7574.78</v>
      </c>
      <c r="T13" s="15">
        <v>152.37</v>
      </c>
      <c r="U13" s="15">
        <v>6586.97</v>
      </c>
      <c r="V13" s="15">
        <v>8772.1299999999992</v>
      </c>
      <c r="W13" s="15">
        <v>1028.24</v>
      </c>
      <c r="X13" s="15">
        <v>1679.64</v>
      </c>
      <c r="Y13" s="15">
        <v>4545.99</v>
      </c>
      <c r="Z13" s="15">
        <v>24316.75</v>
      </c>
      <c r="AA13" s="15">
        <v>80644.800000000003</v>
      </c>
      <c r="AB13" s="15">
        <v>65172.92</v>
      </c>
      <c r="AC13" s="15">
        <v>241259.7</v>
      </c>
      <c r="AD13" s="15">
        <v>5810.68</v>
      </c>
      <c r="AE13" s="15">
        <v>211900.6</v>
      </c>
      <c r="AF13" s="15">
        <v>8290.35</v>
      </c>
      <c r="AG13" s="15">
        <v>52140.25</v>
      </c>
    </row>
    <row r="15" spans="1:33">
      <c r="A15" s="11" t="s">
        <v>65</v>
      </c>
      <c r="B15" s="39" t="s">
        <v>62</v>
      </c>
      <c r="C15" s="39"/>
      <c r="D15" s="39"/>
      <c r="E15" s="39"/>
      <c r="F15" s="39"/>
      <c r="G15" s="39"/>
      <c r="H15" s="39" t="s">
        <v>63</v>
      </c>
      <c r="I15" s="39"/>
      <c r="J15" s="39"/>
      <c r="K15" s="39"/>
      <c r="L15" s="39"/>
      <c r="M15" s="39"/>
      <c r="N15" s="39" t="s">
        <v>73</v>
      </c>
      <c r="O15" s="39"/>
      <c r="P15" s="39"/>
      <c r="Q15" s="39"/>
      <c r="R15" s="39"/>
      <c r="S15" s="39"/>
      <c r="T15" s="39" t="s">
        <v>64</v>
      </c>
      <c r="U15" s="39"/>
      <c r="V15" s="39"/>
      <c r="W15" s="39"/>
      <c r="X15" s="39"/>
      <c r="Y15" s="39"/>
    </row>
    <row r="16" spans="1:33">
      <c r="A16" s="14" t="s">
        <v>2</v>
      </c>
      <c r="B16" s="14">
        <v>20</v>
      </c>
      <c r="C16" s="14">
        <v>20</v>
      </c>
      <c r="D16" s="14">
        <v>20</v>
      </c>
      <c r="E16" s="14">
        <v>20</v>
      </c>
      <c r="F16" s="14">
        <v>20</v>
      </c>
      <c r="G16" s="14">
        <v>20</v>
      </c>
      <c r="H16" s="14">
        <v>3840</v>
      </c>
      <c r="I16" s="14">
        <v>1920</v>
      </c>
      <c r="J16" s="14">
        <v>2560</v>
      </c>
      <c r="K16" s="14">
        <v>960</v>
      </c>
      <c r="L16" s="14">
        <v>960</v>
      </c>
      <c r="M16" s="14">
        <v>960</v>
      </c>
      <c r="N16" s="14">
        <v>240</v>
      </c>
      <c r="O16" s="14">
        <v>120</v>
      </c>
      <c r="P16" s="14">
        <v>60</v>
      </c>
      <c r="Q16" s="14">
        <v>960</v>
      </c>
      <c r="R16" s="14">
        <v>480</v>
      </c>
      <c r="S16" s="14">
        <v>480</v>
      </c>
      <c r="T16" s="14">
        <v>20</v>
      </c>
      <c r="U16" s="14">
        <v>60</v>
      </c>
      <c r="V16" s="14">
        <v>30</v>
      </c>
      <c r="W16" s="14">
        <v>30</v>
      </c>
      <c r="X16" s="14">
        <v>20</v>
      </c>
      <c r="Y16" s="14">
        <v>20</v>
      </c>
    </row>
    <row r="17" spans="1:31">
      <c r="A17" s="14" t="s">
        <v>59</v>
      </c>
      <c r="B17" s="14">
        <v>20</v>
      </c>
      <c r="C17" s="14">
        <v>20</v>
      </c>
      <c r="D17" s="14">
        <v>20</v>
      </c>
      <c r="E17" s="14">
        <v>20</v>
      </c>
      <c r="F17" s="14">
        <v>20</v>
      </c>
      <c r="G17" s="14">
        <v>20</v>
      </c>
      <c r="H17" s="14">
        <v>80</v>
      </c>
      <c r="I17" s="14">
        <v>160</v>
      </c>
      <c r="J17" s="14">
        <v>60</v>
      </c>
      <c r="K17" s="14">
        <v>20</v>
      </c>
      <c r="L17" s="14">
        <v>80</v>
      </c>
      <c r="M17" s="14">
        <v>20</v>
      </c>
      <c r="N17" s="14">
        <v>60</v>
      </c>
      <c r="O17" s="14">
        <v>240</v>
      </c>
      <c r="P17" s="14">
        <v>20</v>
      </c>
      <c r="Q17" s="14">
        <v>60</v>
      </c>
      <c r="R17" s="14">
        <v>240</v>
      </c>
      <c r="S17" s="14">
        <v>30</v>
      </c>
      <c r="T17" s="14">
        <v>960</v>
      </c>
      <c r="U17" s="14">
        <v>960</v>
      </c>
      <c r="V17" s="14">
        <v>960</v>
      </c>
      <c r="W17" s="14">
        <v>960</v>
      </c>
      <c r="X17" s="14">
        <v>480</v>
      </c>
      <c r="Y17" s="14">
        <v>960</v>
      </c>
    </row>
    <row r="19" spans="1:31">
      <c r="A19" s="11" t="s">
        <v>66</v>
      </c>
      <c r="B19" s="14" t="s">
        <v>62</v>
      </c>
      <c r="C19" s="14" t="s">
        <v>63</v>
      </c>
      <c r="D19" s="14" t="s">
        <v>64</v>
      </c>
      <c r="E19" s="16"/>
      <c r="G19" s="11" t="s">
        <v>74</v>
      </c>
      <c r="H19" s="14" t="s">
        <v>62</v>
      </c>
      <c r="I19" s="14" t="s">
        <v>3</v>
      </c>
      <c r="J19" s="14" t="s">
        <v>63</v>
      </c>
      <c r="K19" s="14" t="s">
        <v>73</v>
      </c>
      <c r="L19" s="14" t="s">
        <v>64</v>
      </c>
      <c r="N19" s="18"/>
      <c r="O19" s="18"/>
      <c r="P19" s="18"/>
      <c r="Q19" s="18"/>
      <c r="R19" s="18"/>
    </row>
    <row r="20" spans="1:31">
      <c r="A20" s="1"/>
      <c r="B20" s="20">
        <v>1.8E-3</v>
      </c>
      <c r="C20" s="20">
        <v>0.27950000000000003</v>
      </c>
      <c r="D20" s="20">
        <v>0.97670000000000001</v>
      </c>
      <c r="E20" s="16"/>
      <c r="G20" s="1"/>
      <c r="H20" s="15">
        <v>2</v>
      </c>
      <c r="I20" s="15">
        <v>4.5</v>
      </c>
      <c r="J20" s="15">
        <v>5.8</v>
      </c>
      <c r="K20" s="15">
        <v>5.25</v>
      </c>
      <c r="L20" s="15">
        <v>4.53</v>
      </c>
      <c r="N20" s="18"/>
      <c r="O20" s="18"/>
      <c r="P20" s="18"/>
      <c r="Q20" s="18"/>
      <c r="R20" s="18"/>
    </row>
    <row r="21" spans="1:31">
      <c r="A21" s="1"/>
      <c r="B21" s="20">
        <v>0</v>
      </c>
      <c r="C21" s="20">
        <v>0.91830000000000001</v>
      </c>
      <c r="D21" s="20">
        <v>0.66390000000000005</v>
      </c>
      <c r="E21" s="16"/>
      <c r="G21" s="1"/>
      <c r="H21" s="15">
        <v>2</v>
      </c>
      <c r="I21" s="15">
        <v>4.9000000000000004</v>
      </c>
      <c r="J21" s="15">
        <v>5.94</v>
      </c>
      <c r="K21" s="15">
        <v>5.21</v>
      </c>
      <c r="L21" s="15">
        <v>5.08</v>
      </c>
      <c r="N21" s="18"/>
      <c r="O21" s="18"/>
      <c r="P21" s="18"/>
      <c r="Q21" s="18"/>
      <c r="R21" s="18"/>
    </row>
    <row r="22" spans="1:31">
      <c r="A22" s="1"/>
      <c r="B22" s="20">
        <v>0</v>
      </c>
      <c r="C22" s="20">
        <v>0.32090000000000002</v>
      </c>
      <c r="D22" s="20">
        <v>0.69510000000000005</v>
      </c>
      <c r="E22" s="16"/>
      <c r="G22" s="1"/>
      <c r="H22" s="15">
        <v>2</v>
      </c>
      <c r="I22" s="15">
        <v>4.6100000000000003</v>
      </c>
      <c r="J22" s="15">
        <v>6.09</v>
      </c>
      <c r="K22" s="15">
        <v>5.38</v>
      </c>
      <c r="L22" s="15">
        <v>5.19</v>
      </c>
      <c r="N22" s="18"/>
      <c r="O22" s="18"/>
      <c r="P22" s="18"/>
      <c r="Q22" s="18"/>
      <c r="R22" s="18"/>
    </row>
    <row r="23" spans="1:31">
      <c r="A23" s="1"/>
      <c r="B23" s="20">
        <v>0</v>
      </c>
      <c r="C23" s="20">
        <v>0.90569999999999995</v>
      </c>
      <c r="D23" s="20">
        <v>0.39029999999999998</v>
      </c>
      <c r="E23" s="16"/>
      <c r="G23" s="1"/>
      <c r="H23" s="15">
        <v>2</v>
      </c>
      <c r="I23" s="15">
        <v>4.6500000000000004</v>
      </c>
      <c r="J23" s="15">
        <v>5.98</v>
      </c>
      <c r="K23" s="15">
        <v>5.5</v>
      </c>
      <c r="L23" s="15">
        <v>4.82</v>
      </c>
      <c r="N23" s="18"/>
      <c r="O23" s="18"/>
      <c r="P23" s="18"/>
      <c r="Q23" s="18"/>
      <c r="R23" s="18"/>
    </row>
    <row r="24" spans="1:31">
      <c r="A24" s="1"/>
      <c r="B24" s="20">
        <v>0</v>
      </c>
      <c r="C24" s="20">
        <v>0.2301</v>
      </c>
      <c r="D24" s="20">
        <v>0.77349999999999997</v>
      </c>
      <c r="E24" s="16"/>
      <c r="G24" s="1"/>
      <c r="H24" s="15">
        <v>2</v>
      </c>
      <c r="I24" s="15">
        <v>4.83</v>
      </c>
      <c r="J24" s="15">
        <v>6.22</v>
      </c>
      <c r="K24" s="15">
        <v>5.4</v>
      </c>
      <c r="L24" s="15">
        <v>4.6399999999999997</v>
      </c>
      <c r="N24" s="18"/>
      <c r="O24" s="18"/>
      <c r="P24" s="18"/>
      <c r="Q24" s="18"/>
      <c r="R24" s="18"/>
    </row>
    <row r="25" spans="1:31">
      <c r="G25" s="1"/>
      <c r="H25" s="15">
        <v>2</v>
      </c>
      <c r="I25" s="15">
        <v>4.7</v>
      </c>
      <c r="J25" s="15">
        <v>5.83</v>
      </c>
      <c r="K25" s="15">
        <v>5.26</v>
      </c>
      <c r="L25" s="15">
        <v>4.8</v>
      </c>
      <c r="N25" s="18"/>
      <c r="O25" s="18"/>
      <c r="P25" s="18"/>
      <c r="Q25" s="18"/>
      <c r="R25" s="18"/>
    </row>
    <row r="28" spans="1:31">
      <c r="A28" s="11" t="s">
        <v>76</v>
      </c>
      <c r="B28" s="39" t="s">
        <v>62</v>
      </c>
      <c r="C28" s="39"/>
      <c r="D28" s="39"/>
      <c r="E28" s="39"/>
      <c r="F28" s="39"/>
      <c r="G28" s="39"/>
      <c r="H28" s="39" t="s">
        <v>3</v>
      </c>
      <c r="I28" s="39"/>
      <c r="J28" s="39"/>
      <c r="K28" s="39"/>
      <c r="L28" s="39"/>
      <c r="M28" s="39"/>
      <c r="N28" s="42" t="s">
        <v>63</v>
      </c>
      <c r="O28" s="43"/>
      <c r="P28" s="43"/>
      <c r="Q28" s="43"/>
      <c r="R28" s="43"/>
      <c r="S28" s="44"/>
      <c r="T28" s="39" t="s">
        <v>73</v>
      </c>
      <c r="U28" s="39"/>
      <c r="V28" s="39"/>
      <c r="W28" s="39"/>
      <c r="X28" s="39"/>
      <c r="Y28" s="39"/>
      <c r="Z28" s="39" t="s">
        <v>64</v>
      </c>
      <c r="AA28" s="39"/>
      <c r="AB28" s="39"/>
      <c r="AC28" s="39"/>
      <c r="AD28" s="39"/>
      <c r="AE28" s="39"/>
    </row>
    <row r="29" spans="1:31">
      <c r="A29" s="14" t="s">
        <v>67</v>
      </c>
      <c r="B29" s="15">
        <v>50</v>
      </c>
      <c r="C29" s="15">
        <v>50</v>
      </c>
      <c r="D29" s="15">
        <v>50</v>
      </c>
      <c r="E29" s="15">
        <v>50</v>
      </c>
      <c r="F29" s="15">
        <v>50</v>
      </c>
      <c r="G29" s="15">
        <v>50</v>
      </c>
      <c r="H29" s="15">
        <v>95</v>
      </c>
      <c r="I29" s="15">
        <v>397</v>
      </c>
      <c r="J29" s="15">
        <v>320</v>
      </c>
      <c r="K29" s="15">
        <v>100</v>
      </c>
      <c r="L29" s="15">
        <v>216</v>
      </c>
      <c r="M29" s="15">
        <v>683.01549999999997</v>
      </c>
      <c r="N29" s="15">
        <v>1987.931</v>
      </c>
      <c r="O29" s="15">
        <v>2309.0390000000002</v>
      </c>
      <c r="P29" s="15">
        <v>3033.9169999999999</v>
      </c>
      <c r="Q29" s="15">
        <v>2537.0729999999999</v>
      </c>
      <c r="R29" s="15">
        <v>968.59019999999998</v>
      </c>
      <c r="S29" s="15">
        <v>370.79509999999999</v>
      </c>
      <c r="T29" s="15">
        <v>968.59019999999998</v>
      </c>
      <c r="U29" s="15">
        <v>370.79509999999999</v>
      </c>
      <c r="V29" s="15">
        <v>547.11149999999998</v>
      </c>
      <c r="W29" s="15">
        <v>303.93130000000002</v>
      </c>
      <c r="X29" s="15">
        <v>1084.673</v>
      </c>
      <c r="Y29" s="15">
        <v>371.0829</v>
      </c>
      <c r="Z29" s="15">
        <v>127.3070347</v>
      </c>
      <c r="AA29" s="15">
        <v>100.0743461</v>
      </c>
      <c r="AB29" s="15">
        <v>166.77986229999999</v>
      </c>
      <c r="AC29" s="15">
        <v>72.056531879999994</v>
      </c>
      <c r="AD29" s="15">
        <v>184.5096068</v>
      </c>
      <c r="AE29" s="15">
        <v>81.938427140000002</v>
      </c>
    </row>
    <row r="30" spans="1:31">
      <c r="A30" s="14" t="s">
        <v>2</v>
      </c>
      <c r="B30" s="15">
        <v>50</v>
      </c>
      <c r="C30" s="15">
        <v>50</v>
      </c>
      <c r="D30" s="15">
        <v>50</v>
      </c>
      <c r="E30" s="15">
        <v>50</v>
      </c>
      <c r="F30" s="15">
        <v>50</v>
      </c>
      <c r="G30" s="15">
        <v>50</v>
      </c>
      <c r="H30" s="15">
        <v>50</v>
      </c>
      <c r="I30" s="15">
        <v>193</v>
      </c>
      <c r="J30" s="15">
        <v>73</v>
      </c>
      <c r="K30" s="15">
        <v>50</v>
      </c>
      <c r="L30" s="15">
        <v>90</v>
      </c>
      <c r="M30" s="15">
        <v>388.255</v>
      </c>
      <c r="N30" s="15">
        <v>770.67589999999996</v>
      </c>
      <c r="O30" s="15">
        <v>1271.0419999999999</v>
      </c>
      <c r="P30" s="15">
        <v>856.61099999999999</v>
      </c>
      <c r="Q30" s="15">
        <v>429.67039999999997</v>
      </c>
      <c r="R30" s="15">
        <v>388.34989999999999</v>
      </c>
      <c r="S30" s="15">
        <v>198.36510000000001</v>
      </c>
      <c r="T30" s="15">
        <v>388.34989999999999</v>
      </c>
      <c r="U30" s="15">
        <v>198.36510000000001</v>
      </c>
      <c r="V30" s="15">
        <v>547.42589999999996</v>
      </c>
      <c r="W30" s="15">
        <v>120.03489999999999</v>
      </c>
      <c r="X30" s="15">
        <v>270.49360000000001</v>
      </c>
      <c r="Y30" s="15">
        <v>307.97050000000002</v>
      </c>
      <c r="Z30" s="15">
        <v>50</v>
      </c>
      <c r="AA30" s="15">
        <v>78.38826924</v>
      </c>
      <c r="AB30" s="15">
        <v>88.692350110000007</v>
      </c>
      <c r="AC30" s="15">
        <v>90.164809460000001</v>
      </c>
      <c r="AD30" s="15">
        <v>90.614349660000002</v>
      </c>
      <c r="AE30" s="15">
        <v>50</v>
      </c>
    </row>
    <row r="31" spans="1:31">
      <c r="A31" s="14" t="s">
        <v>59</v>
      </c>
      <c r="B31" s="15">
        <v>50</v>
      </c>
      <c r="C31" s="15">
        <v>50</v>
      </c>
      <c r="D31" s="15">
        <v>50</v>
      </c>
      <c r="E31" s="15">
        <v>50</v>
      </c>
      <c r="F31" s="15">
        <v>50</v>
      </c>
      <c r="G31" s="15">
        <v>50</v>
      </c>
      <c r="H31" s="15">
        <v>50</v>
      </c>
      <c r="I31" s="15">
        <v>50</v>
      </c>
      <c r="J31" s="15">
        <v>50</v>
      </c>
      <c r="K31" s="15">
        <v>50</v>
      </c>
      <c r="L31" s="15">
        <v>50</v>
      </c>
      <c r="M31" s="15">
        <v>50</v>
      </c>
      <c r="N31" s="15">
        <v>50</v>
      </c>
      <c r="O31" s="15">
        <v>76</v>
      </c>
      <c r="P31" s="15">
        <v>50</v>
      </c>
      <c r="Q31" s="15">
        <v>50</v>
      </c>
      <c r="R31" s="15">
        <v>50</v>
      </c>
      <c r="S31" s="15">
        <v>50</v>
      </c>
      <c r="T31" s="15">
        <v>50</v>
      </c>
      <c r="U31" s="15">
        <v>50</v>
      </c>
      <c r="V31" s="15">
        <v>50</v>
      </c>
      <c r="W31" s="15">
        <v>50</v>
      </c>
      <c r="X31" s="15">
        <v>234</v>
      </c>
      <c r="Y31" s="15">
        <v>50</v>
      </c>
      <c r="Z31" s="15">
        <v>4639.6495629999999</v>
      </c>
      <c r="AA31" s="15">
        <v>5480.3490350000002</v>
      </c>
      <c r="AB31" s="15">
        <v>2627.0799379999999</v>
      </c>
      <c r="AC31" s="15">
        <v>2464.0877569999998</v>
      </c>
      <c r="AD31" s="15">
        <v>2532.6723099999999</v>
      </c>
      <c r="AE31" s="15">
        <v>4592.9118769999995</v>
      </c>
    </row>
    <row r="32" spans="1:31">
      <c r="A32" s="14" t="s">
        <v>75</v>
      </c>
      <c r="B32" s="15">
        <v>50</v>
      </c>
      <c r="C32" s="15">
        <v>50</v>
      </c>
      <c r="D32" s="15">
        <v>50</v>
      </c>
      <c r="E32" s="15">
        <v>50</v>
      </c>
      <c r="F32" s="15">
        <v>50</v>
      </c>
      <c r="G32" s="15">
        <v>50</v>
      </c>
      <c r="H32" s="15">
        <v>50</v>
      </c>
      <c r="I32" s="15">
        <v>50</v>
      </c>
      <c r="J32" s="15">
        <v>50</v>
      </c>
      <c r="K32" s="15">
        <v>50</v>
      </c>
      <c r="L32" s="15">
        <v>50</v>
      </c>
      <c r="M32" s="15">
        <v>50</v>
      </c>
      <c r="N32" s="15">
        <v>99</v>
      </c>
      <c r="O32" s="15">
        <v>50</v>
      </c>
      <c r="P32" s="15">
        <v>50</v>
      </c>
      <c r="Q32" s="15">
        <v>64</v>
      </c>
      <c r="R32" s="15">
        <v>50</v>
      </c>
      <c r="S32" s="15">
        <v>50</v>
      </c>
      <c r="T32" s="15">
        <v>50</v>
      </c>
      <c r="U32" s="15">
        <v>50</v>
      </c>
      <c r="V32" s="15">
        <v>50</v>
      </c>
      <c r="W32" s="15">
        <v>50</v>
      </c>
      <c r="X32" s="15">
        <v>50</v>
      </c>
      <c r="Y32" s="15">
        <v>50</v>
      </c>
      <c r="Z32" s="15">
        <v>401</v>
      </c>
      <c r="AA32" s="15">
        <v>891</v>
      </c>
      <c r="AB32" s="15">
        <v>613</v>
      </c>
      <c r="AC32" s="15">
        <v>575</v>
      </c>
      <c r="AD32" s="15">
        <v>1166</v>
      </c>
      <c r="AE32" s="15">
        <v>421</v>
      </c>
    </row>
    <row r="34" spans="1:31">
      <c r="A34" s="11" t="s">
        <v>77</v>
      </c>
      <c r="B34" s="41" t="s">
        <v>62</v>
      </c>
      <c r="C34" s="41"/>
      <c r="D34" s="41"/>
      <c r="E34" s="41"/>
      <c r="F34" s="41"/>
      <c r="G34" s="41"/>
      <c r="H34" s="39" t="s">
        <v>3</v>
      </c>
      <c r="I34" s="39"/>
      <c r="J34" s="39"/>
      <c r="K34" s="39"/>
      <c r="L34" s="39"/>
      <c r="M34" s="39"/>
      <c r="N34" s="42" t="s">
        <v>63</v>
      </c>
      <c r="O34" s="43"/>
      <c r="P34" s="43"/>
      <c r="Q34" s="43"/>
      <c r="R34" s="43"/>
      <c r="S34" s="44"/>
      <c r="T34" s="39" t="s">
        <v>73</v>
      </c>
      <c r="U34" s="39"/>
      <c r="V34" s="39"/>
      <c r="W34" s="39"/>
      <c r="X34" s="39"/>
      <c r="Y34" s="39"/>
      <c r="Z34" s="39" t="s">
        <v>64</v>
      </c>
      <c r="AA34" s="39"/>
      <c r="AB34" s="39"/>
      <c r="AC34" s="39"/>
      <c r="AD34" s="39"/>
      <c r="AE34" s="39"/>
    </row>
    <row r="35" spans="1:31">
      <c r="A35" s="12" t="s">
        <v>2</v>
      </c>
      <c r="B35" s="12">
        <v>20</v>
      </c>
      <c r="C35" s="12">
        <v>20</v>
      </c>
      <c r="D35" s="12">
        <v>20</v>
      </c>
      <c r="E35" s="12">
        <v>20</v>
      </c>
      <c r="F35" s="12">
        <v>20</v>
      </c>
      <c r="G35" s="12">
        <v>20</v>
      </c>
      <c r="H35" s="12">
        <v>20</v>
      </c>
      <c r="I35" s="12">
        <v>20</v>
      </c>
      <c r="J35" s="12">
        <v>20</v>
      </c>
      <c r="K35" s="12">
        <v>20</v>
      </c>
      <c r="L35" s="12">
        <v>20</v>
      </c>
      <c r="M35" s="12">
        <v>20</v>
      </c>
      <c r="N35" s="12">
        <v>480</v>
      </c>
      <c r="O35" s="12">
        <v>120</v>
      </c>
      <c r="P35" s="12">
        <v>120</v>
      </c>
      <c r="Q35" s="12">
        <v>240</v>
      </c>
      <c r="R35" s="12">
        <v>240</v>
      </c>
      <c r="S35" s="12">
        <v>120</v>
      </c>
      <c r="T35" s="12">
        <v>30</v>
      </c>
      <c r="U35" s="12">
        <v>30</v>
      </c>
      <c r="V35" s="12">
        <v>60</v>
      </c>
      <c r="W35" s="12">
        <v>20</v>
      </c>
      <c r="X35" s="12">
        <v>60</v>
      </c>
      <c r="Y35" s="12">
        <v>30</v>
      </c>
      <c r="Z35" s="12">
        <v>20</v>
      </c>
      <c r="AA35" s="12">
        <v>20</v>
      </c>
      <c r="AB35" s="12">
        <v>20</v>
      </c>
      <c r="AC35" s="12">
        <v>20</v>
      </c>
      <c r="AD35" s="12">
        <v>20</v>
      </c>
      <c r="AE35" s="12">
        <v>20</v>
      </c>
    </row>
    <row r="36" spans="1:31">
      <c r="A36" s="12" t="s">
        <v>59</v>
      </c>
      <c r="B36" s="12">
        <v>20</v>
      </c>
      <c r="C36" s="12">
        <v>20</v>
      </c>
      <c r="D36" s="12">
        <v>20</v>
      </c>
      <c r="E36" s="12">
        <v>20</v>
      </c>
      <c r="F36" s="12">
        <v>20</v>
      </c>
      <c r="G36" s="12">
        <v>20</v>
      </c>
      <c r="H36" s="12">
        <v>20</v>
      </c>
      <c r="I36" s="12">
        <v>20</v>
      </c>
      <c r="J36" s="12">
        <v>20</v>
      </c>
      <c r="K36" s="12">
        <v>20</v>
      </c>
      <c r="L36" s="12">
        <v>20</v>
      </c>
      <c r="M36" s="12">
        <v>20</v>
      </c>
      <c r="N36" s="12">
        <v>20</v>
      </c>
      <c r="O36" s="12">
        <v>20</v>
      </c>
      <c r="P36" s="12">
        <v>20</v>
      </c>
      <c r="Q36" s="12">
        <v>20</v>
      </c>
      <c r="R36" s="12">
        <v>20</v>
      </c>
      <c r="S36" s="12">
        <v>20</v>
      </c>
      <c r="T36" s="12">
        <v>20</v>
      </c>
      <c r="U36" s="12">
        <v>20</v>
      </c>
      <c r="V36" s="12">
        <v>20</v>
      </c>
      <c r="W36" s="12">
        <v>20</v>
      </c>
      <c r="X36" s="12">
        <v>30</v>
      </c>
      <c r="Y36" s="12">
        <v>20</v>
      </c>
      <c r="Z36" s="12">
        <v>240</v>
      </c>
      <c r="AA36" s="12">
        <v>240</v>
      </c>
      <c r="AB36" s="12">
        <v>120</v>
      </c>
      <c r="AC36" s="12">
        <v>60</v>
      </c>
      <c r="AD36" s="12">
        <v>60</v>
      </c>
      <c r="AE36" s="12">
        <v>60</v>
      </c>
    </row>
  </sheetData>
  <mergeCells count="18">
    <mergeCell ref="B11:I11"/>
    <mergeCell ref="J11:Q11"/>
    <mergeCell ref="R11:Y11"/>
    <mergeCell ref="Z11:AG11"/>
    <mergeCell ref="B28:G28"/>
    <mergeCell ref="H28:M28"/>
    <mergeCell ref="N28:S28"/>
    <mergeCell ref="T28:Y28"/>
    <mergeCell ref="B15:G15"/>
    <mergeCell ref="H15:M15"/>
    <mergeCell ref="N15:S15"/>
    <mergeCell ref="T15:Y15"/>
    <mergeCell ref="Z28:AE28"/>
    <mergeCell ref="B34:G34"/>
    <mergeCell ref="H34:M34"/>
    <mergeCell ref="N34:S34"/>
    <mergeCell ref="T34:Y34"/>
    <mergeCell ref="Z34:AE3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02299-3C5B-4C91-9067-BBC66F755CD6}">
  <dimension ref="A1:S14"/>
  <sheetViews>
    <sheetView workbookViewId="0">
      <selection activeCell="G1" sqref="G1:I1"/>
    </sheetView>
  </sheetViews>
  <sheetFormatPr defaultRowHeight="15"/>
  <cols>
    <col min="2" max="2" width="14.5703125" bestFit="1" customWidth="1"/>
    <col min="3" max="3" width="13.7109375" bestFit="1" customWidth="1"/>
    <col min="4" max="4" width="12.7109375" bestFit="1" customWidth="1"/>
    <col min="7" max="7" width="14.5703125" bestFit="1" customWidth="1"/>
    <col min="8" max="8" width="13.7109375" bestFit="1" customWidth="1"/>
    <col min="9" max="9" width="12.7109375" bestFit="1" customWidth="1"/>
    <col min="12" max="12" width="14.5703125" bestFit="1" customWidth="1"/>
    <col min="13" max="13" width="13.7109375" bestFit="1" customWidth="1"/>
    <col min="14" max="14" width="12.7109375" bestFit="1" customWidth="1"/>
    <col min="17" max="17" width="14.5703125" bestFit="1" customWidth="1"/>
    <col min="18" max="18" width="13.7109375" bestFit="1" customWidth="1"/>
    <col min="19" max="19" width="12.7109375" bestFit="1" customWidth="1"/>
  </cols>
  <sheetData>
    <row r="1" spans="1:19">
      <c r="A1" s="11" t="s">
        <v>78</v>
      </c>
      <c r="B1" s="14" t="s">
        <v>62</v>
      </c>
      <c r="C1" s="14" t="s">
        <v>63</v>
      </c>
      <c r="D1" s="14" t="s">
        <v>64</v>
      </c>
      <c r="F1" s="11" t="s">
        <v>79</v>
      </c>
      <c r="G1" s="14" t="s">
        <v>62</v>
      </c>
      <c r="H1" s="14" t="s">
        <v>63</v>
      </c>
      <c r="I1" s="14" t="s">
        <v>64</v>
      </c>
      <c r="K1" s="11" t="s">
        <v>80</v>
      </c>
      <c r="L1" s="14" t="s">
        <v>62</v>
      </c>
      <c r="M1" s="14" t="s">
        <v>63</v>
      </c>
      <c r="N1" s="14" t="s">
        <v>64</v>
      </c>
      <c r="P1" s="11" t="s">
        <v>81</v>
      </c>
      <c r="Q1" s="14" t="s">
        <v>62</v>
      </c>
      <c r="R1" s="14" t="s">
        <v>63</v>
      </c>
      <c r="S1" s="14" t="s">
        <v>64</v>
      </c>
    </row>
    <row r="2" spans="1:19">
      <c r="A2" s="1"/>
      <c r="B2" s="22">
        <v>8.9999999999999993E-3</v>
      </c>
      <c r="C2" s="22">
        <v>3.3820000000000001</v>
      </c>
      <c r="D2" s="22">
        <v>3.33</v>
      </c>
      <c r="F2" s="1"/>
      <c r="G2" s="21">
        <v>0</v>
      </c>
      <c r="H2" s="21">
        <v>2</v>
      </c>
      <c r="I2" s="21">
        <v>0.71899999999999997</v>
      </c>
      <c r="K2" s="3"/>
      <c r="L2" s="21">
        <v>8.9999999999999993E-3</v>
      </c>
      <c r="M2" s="21">
        <v>2.4420000000000002</v>
      </c>
      <c r="N2" s="21">
        <v>2.25</v>
      </c>
      <c r="P2" s="3"/>
      <c r="Q2" s="23">
        <v>0</v>
      </c>
      <c r="R2" s="23">
        <v>2.14</v>
      </c>
      <c r="S2" s="23">
        <v>0.41</v>
      </c>
    </row>
    <row r="3" spans="1:19">
      <c r="A3" s="1"/>
      <c r="B3" s="22">
        <v>3.7999999999999999E-2</v>
      </c>
      <c r="C3" s="22">
        <v>1.252</v>
      </c>
      <c r="D3" s="22">
        <v>2.34</v>
      </c>
      <c r="F3" s="1"/>
      <c r="G3" s="21">
        <v>0</v>
      </c>
      <c r="H3" s="21">
        <v>2.3839999999999999</v>
      </c>
      <c r="I3" s="21">
        <v>0.46500000000000002</v>
      </c>
      <c r="K3" s="3"/>
      <c r="L3" s="21">
        <v>1.7000000000000001E-2</v>
      </c>
      <c r="M3" s="21">
        <v>0.82899999999999996</v>
      </c>
      <c r="N3" s="21">
        <v>1.742</v>
      </c>
      <c r="P3" s="3"/>
      <c r="Q3" s="23">
        <v>0</v>
      </c>
      <c r="R3" s="23">
        <v>2.4300000000000002</v>
      </c>
      <c r="S3" s="23">
        <v>0.39</v>
      </c>
    </row>
    <row r="4" spans="1:19">
      <c r="A4" s="1"/>
      <c r="B4" s="22">
        <v>0</v>
      </c>
      <c r="C4" s="22">
        <v>0.78600000000000003</v>
      </c>
      <c r="D4" s="22">
        <v>3.89</v>
      </c>
      <c r="F4" s="1"/>
      <c r="G4" s="21">
        <v>6.7000000000000004E-2</v>
      </c>
      <c r="H4" s="21">
        <v>0.27</v>
      </c>
      <c r="I4" s="21">
        <v>0.52</v>
      </c>
      <c r="K4" s="3"/>
      <c r="L4" s="21">
        <v>0</v>
      </c>
      <c r="M4" s="21">
        <v>0.56599999999999995</v>
      </c>
      <c r="N4" s="21">
        <v>2.37</v>
      </c>
      <c r="P4" s="3"/>
      <c r="Q4" s="23">
        <v>0</v>
      </c>
      <c r="R4" s="23">
        <v>0.47</v>
      </c>
      <c r="S4" s="23">
        <v>0.16</v>
      </c>
    </row>
    <row r="5" spans="1:19">
      <c r="A5" s="1"/>
      <c r="B5" s="22">
        <v>0</v>
      </c>
      <c r="C5" s="22">
        <v>1.216</v>
      </c>
      <c r="D5" s="22">
        <v>1.9</v>
      </c>
      <c r="F5" s="1"/>
      <c r="G5" s="21">
        <v>0</v>
      </c>
      <c r="H5" s="21">
        <v>0.43</v>
      </c>
      <c r="I5" s="21">
        <v>0.14000000000000001</v>
      </c>
      <c r="K5" s="3"/>
      <c r="L5" s="21">
        <v>0</v>
      </c>
      <c r="M5" s="21">
        <v>0.80500000000000005</v>
      </c>
      <c r="N5" s="21">
        <v>1.3240000000000001</v>
      </c>
      <c r="P5" s="3"/>
      <c r="Q5" s="23">
        <v>0</v>
      </c>
      <c r="R5" s="23">
        <v>0.71</v>
      </c>
      <c r="S5" s="23">
        <v>0.65</v>
      </c>
    </row>
    <row r="6" spans="1:19">
      <c r="A6" s="1"/>
      <c r="B6" s="22">
        <v>1.2999999999999999E-2</v>
      </c>
      <c r="C6" s="22">
        <v>0.85299999999999998</v>
      </c>
      <c r="D6" s="22">
        <v>0.91400000000000003</v>
      </c>
      <c r="F6" s="1"/>
      <c r="G6" s="21">
        <v>5.1999999999999998E-2</v>
      </c>
      <c r="H6" s="21">
        <v>0.23499999999999999</v>
      </c>
      <c r="I6" s="21">
        <v>0.433</v>
      </c>
      <c r="K6" s="3"/>
      <c r="L6" s="21">
        <v>2E-3</v>
      </c>
      <c r="M6" s="21">
        <v>0.70299999999999996</v>
      </c>
      <c r="N6" s="21">
        <v>0.79900000000000004</v>
      </c>
      <c r="P6" s="3"/>
      <c r="Q6" s="23">
        <v>1.0000000000000001E-5</v>
      </c>
      <c r="R6" s="23">
        <v>0.38</v>
      </c>
      <c r="S6" s="23">
        <v>0.66</v>
      </c>
    </row>
    <row r="9" spans="1:19">
      <c r="A9" s="11" t="s">
        <v>82</v>
      </c>
      <c r="B9" s="14" t="s">
        <v>62</v>
      </c>
      <c r="C9" s="14" t="s">
        <v>63</v>
      </c>
      <c r="D9" s="14" t="s">
        <v>64</v>
      </c>
      <c r="F9" s="11" t="s">
        <v>83</v>
      </c>
      <c r="G9" s="14" t="s">
        <v>62</v>
      </c>
      <c r="H9" s="14" t="s">
        <v>63</v>
      </c>
      <c r="I9" s="14" t="s">
        <v>64</v>
      </c>
      <c r="K9" s="11" t="s">
        <v>84</v>
      </c>
      <c r="L9" s="14" t="s">
        <v>62</v>
      </c>
      <c r="M9" s="14" t="s">
        <v>63</v>
      </c>
      <c r="N9" s="14" t="s">
        <v>64</v>
      </c>
      <c r="P9" s="11" t="s">
        <v>85</v>
      </c>
      <c r="Q9" s="14" t="s">
        <v>62</v>
      </c>
      <c r="R9" s="14" t="s">
        <v>63</v>
      </c>
      <c r="S9" s="14" t="s">
        <v>64</v>
      </c>
    </row>
    <row r="10" spans="1:19">
      <c r="A10" s="3"/>
      <c r="B10" s="23">
        <v>0</v>
      </c>
      <c r="C10" s="23">
        <v>0.17499999999999999</v>
      </c>
      <c r="D10" s="23">
        <v>7.5999999999999998E-2</v>
      </c>
      <c r="F10" s="3"/>
      <c r="G10" s="21">
        <v>0</v>
      </c>
      <c r="H10" s="21">
        <v>9.2999999999999999E-2</v>
      </c>
      <c r="I10" s="21">
        <v>1.4999999999999999E-2</v>
      </c>
      <c r="K10" s="3"/>
      <c r="L10" s="23">
        <v>0</v>
      </c>
      <c r="M10" s="23">
        <v>0.185</v>
      </c>
      <c r="N10" s="23">
        <v>8.3000000000000004E-2</v>
      </c>
      <c r="P10" s="3"/>
      <c r="Q10" s="23">
        <v>8.7999999999999995E-2</v>
      </c>
      <c r="R10" s="23">
        <v>0</v>
      </c>
      <c r="S10" s="23">
        <v>0</v>
      </c>
    </row>
    <row r="11" spans="1:19">
      <c r="A11" s="3"/>
      <c r="B11" s="23">
        <v>6.5900000000000004E-3</v>
      </c>
      <c r="C11" s="23">
        <v>5.7000000000000002E-2</v>
      </c>
      <c r="D11" s="23">
        <v>6.6000000000000003E-2</v>
      </c>
      <c r="F11" s="3"/>
      <c r="G11" s="21">
        <v>0</v>
      </c>
      <c r="H11" s="21">
        <v>4.3999999999999997E-2</v>
      </c>
      <c r="I11" s="21">
        <v>0</v>
      </c>
      <c r="K11" s="3"/>
      <c r="L11" s="23">
        <v>6.5900000000000004E-3</v>
      </c>
      <c r="M11" s="23">
        <v>7.1999999999999995E-2</v>
      </c>
      <c r="N11" s="23">
        <v>0.104</v>
      </c>
      <c r="P11" s="3"/>
      <c r="Q11" s="23">
        <v>0</v>
      </c>
      <c r="R11" s="23">
        <v>2E-3</v>
      </c>
      <c r="S11" s="23">
        <v>0</v>
      </c>
    </row>
    <row r="12" spans="1:19">
      <c r="A12" s="3"/>
      <c r="B12" s="23">
        <v>0</v>
      </c>
      <c r="C12" s="23">
        <v>3.5999999999999997E-2</v>
      </c>
      <c r="D12" s="23">
        <v>0.11</v>
      </c>
      <c r="F12" s="3"/>
      <c r="G12" s="21">
        <v>0</v>
      </c>
      <c r="H12" s="21">
        <v>1.6E-2</v>
      </c>
      <c r="I12" s="21">
        <v>0</v>
      </c>
      <c r="K12" s="3"/>
      <c r="L12" s="23">
        <v>0</v>
      </c>
      <c r="M12" s="23">
        <v>5.8999999999999997E-2</v>
      </c>
      <c r="N12" s="23">
        <v>0.128</v>
      </c>
      <c r="P12" s="3"/>
      <c r="Q12" s="23">
        <v>0</v>
      </c>
      <c r="R12" s="23">
        <v>0</v>
      </c>
      <c r="S12" s="23">
        <v>1.0300000000000001E-3</v>
      </c>
    </row>
    <row r="13" spans="1:19">
      <c r="A13" s="3"/>
      <c r="B13" s="23">
        <v>4.3200000000000001E-3</v>
      </c>
      <c r="C13" s="23">
        <v>0.13200000000000001</v>
      </c>
      <c r="D13" s="23">
        <v>7.5999999999999998E-2</v>
      </c>
      <c r="F13" s="3"/>
      <c r="G13" s="21">
        <v>0</v>
      </c>
      <c r="H13" s="21">
        <v>5.8999999999999997E-2</v>
      </c>
      <c r="I13" s="21">
        <v>3.6999999999999998E-2</v>
      </c>
      <c r="K13" s="3"/>
      <c r="L13" s="23">
        <v>4.3200000000000001E-3</v>
      </c>
      <c r="M13" s="23">
        <v>0.104</v>
      </c>
      <c r="N13" s="23">
        <v>0.122</v>
      </c>
      <c r="P13" s="3"/>
      <c r="Q13" s="23">
        <v>8.5999999999999993E-2</v>
      </c>
      <c r="R13" s="23">
        <v>3.5000000000000003E-2</v>
      </c>
      <c r="S13" s="23">
        <v>2.9499999999999999E-3</v>
      </c>
    </row>
    <row r="14" spans="1:19">
      <c r="A14" s="3"/>
      <c r="B14" s="23">
        <v>6.7000000000000002E-4</v>
      </c>
      <c r="C14" s="23">
        <v>0.13700000000000001</v>
      </c>
      <c r="D14" s="23">
        <v>5.8000000000000003E-2</v>
      </c>
      <c r="F14" s="3"/>
      <c r="G14" s="21">
        <v>1E-3</v>
      </c>
      <c r="H14" s="21">
        <v>2.7E-2</v>
      </c>
      <c r="I14" s="21">
        <v>2.1000000000000001E-2</v>
      </c>
      <c r="K14" s="3"/>
      <c r="L14" s="23">
        <v>6.7000000000000002E-4</v>
      </c>
      <c r="M14" s="23">
        <v>0.13700000000000001</v>
      </c>
      <c r="N14" s="23">
        <v>9.0999999999999998E-2</v>
      </c>
      <c r="P14" s="3"/>
      <c r="Q14" s="23">
        <v>1E-3</v>
      </c>
      <c r="R14" s="23">
        <v>0</v>
      </c>
      <c r="S14" s="23">
        <v>3.1900000000000001E-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C2D61-199B-483F-A32C-0B2FF233D49A}">
  <dimension ref="A1:Y10"/>
  <sheetViews>
    <sheetView workbookViewId="0">
      <selection activeCell="A2" sqref="A2:A6"/>
    </sheetView>
  </sheetViews>
  <sheetFormatPr defaultRowHeight="15"/>
  <sheetData>
    <row r="1" spans="1:25">
      <c r="A1" s="11" t="s">
        <v>90</v>
      </c>
      <c r="B1" s="45" t="s">
        <v>0</v>
      </c>
      <c r="C1" s="45"/>
      <c r="D1" s="45"/>
      <c r="E1" s="45"/>
      <c r="F1" s="45"/>
      <c r="G1" s="45"/>
      <c r="H1" s="45"/>
      <c r="I1" s="45"/>
      <c r="J1" s="45" t="s">
        <v>63</v>
      </c>
      <c r="K1" s="45"/>
      <c r="L1" s="45"/>
      <c r="M1" s="45"/>
      <c r="N1" s="45"/>
      <c r="O1" s="45"/>
      <c r="P1" s="45"/>
      <c r="Q1" s="45"/>
      <c r="R1" s="45" t="s">
        <v>64</v>
      </c>
      <c r="S1" s="45"/>
      <c r="T1" s="45"/>
      <c r="U1" s="45"/>
      <c r="V1" s="45"/>
      <c r="W1" s="45"/>
      <c r="X1" s="45"/>
      <c r="Y1" s="45"/>
    </row>
    <row r="2" spans="1:25">
      <c r="A2" s="8" t="s">
        <v>86</v>
      </c>
      <c r="B2" s="10">
        <v>100</v>
      </c>
      <c r="C2" s="10">
        <v>100</v>
      </c>
      <c r="D2" s="10">
        <v>100</v>
      </c>
      <c r="E2" s="10">
        <v>100</v>
      </c>
      <c r="F2" s="10">
        <v>100</v>
      </c>
      <c r="G2" s="10">
        <v>100</v>
      </c>
      <c r="H2" s="10">
        <v>100</v>
      </c>
      <c r="I2" s="10">
        <v>100</v>
      </c>
      <c r="J2" s="10">
        <v>100</v>
      </c>
      <c r="K2" s="10">
        <v>100</v>
      </c>
      <c r="L2" s="10">
        <v>100</v>
      </c>
      <c r="M2" s="10">
        <v>100</v>
      </c>
      <c r="N2" s="10">
        <v>100</v>
      </c>
      <c r="O2" s="10">
        <v>100</v>
      </c>
      <c r="P2" s="10">
        <v>100</v>
      </c>
      <c r="Q2" s="10">
        <v>100</v>
      </c>
      <c r="R2" s="10">
        <v>100</v>
      </c>
      <c r="S2" s="10">
        <v>100</v>
      </c>
      <c r="T2" s="10">
        <v>100</v>
      </c>
      <c r="U2" s="10">
        <v>100</v>
      </c>
      <c r="V2" s="10">
        <v>100</v>
      </c>
      <c r="W2" s="10">
        <v>100</v>
      </c>
      <c r="X2" s="10">
        <v>100</v>
      </c>
      <c r="Y2" s="10">
        <v>100</v>
      </c>
    </row>
    <row r="3" spans="1:25">
      <c r="A3" s="8" t="s">
        <v>87</v>
      </c>
      <c r="B3" s="10">
        <v>97.54204</v>
      </c>
      <c r="C3" s="10">
        <v>98.598129999999998</v>
      </c>
      <c r="D3" s="10">
        <v>99.812820000000002</v>
      </c>
      <c r="E3" s="10">
        <v>101.4986</v>
      </c>
      <c r="F3" s="10">
        <v>99.123620000000003</v>
      </c>
      <c r="G3" s="10">
        <v>101.2826</v>
      </c>
      <c r="H3" s="10">
        <v>103.2312</v>
      </c>
      <c r="I3" s="10">
        <v>98.368610000000004</v>
      </c>
      <c r="J3" s="10">
        <v>95.283810000000003</v>
      </c>
      <c r="K3" s="10">
        <v>96.935019999999994</v>
      </c>
      <c r="L3" s="10">
        <v>99.960800000000006</v>
      </c>
      <c r="M3" s="10">
        <v>98.736459999999994</v>
      </c>
      <c r="N3" s="10">
        <v>100.41549999999999</v>
      </c>
      <c r="O3" s="10">
        <v>100.3967</v>
      </c>
      <c r="P3" s="10">
        <v>97.361590000000007</v>
      </c>
      <c r="Q3" s="10">
        <v>99.601749999999996</v>
      </c>
      <c r="R3" s="10">
        <v>102.08</v>
      </c>
      <c r="S3" s="10">
        <v>103.31</v>
      </c>
      <c r="T3" s="10">
        <v>103.84</v>
      </c>
      <c r="U3" s="10">
        <v>101.39</v>
      </c>
      <c r="V3" s="10">
        <v>102.05</v>
      </c>
      <c r="W3" s="10">
        <v>101.73</v>
      </c>
      <c r="X3" s="10">
        <v>102.01</v>
      </c>
      <c r="Y3" s="10">
        <v>102.17</v>
      </c>
    </row>
    <row r="4" spans="1:25">
      <c r="A4" s="8" t="s">
        <v>88</v>
      </c>
      <c r="B4" s="10">
        <v>97.369560000000007</v>
      </c>
      <c r="C4" s="10">
        <v>96.495329999999996</v>
      </c>
      <c r="D4" s="10">
        <v>98.502570000000006</v>
      </c>
      <c r="E4" s="10">
        <v>99.818349999999995</v>
      </c>
      <c r="F4" s="10">
        <v>96.863470000000007</v>
      </c>
      <c r="G4" s="10">
        <v>97.135530000000003</v>
      </c>
      <c r="H4" s="10">
        <v>99.706249999999997</v>
      </c>
      <c r="I4" s="10">
        <v>96.296300000000002</v>
      </c>
      <c r="J4" s="10">
        <v>94.031720000000007</v>
      </c>
      <c r="K4" s="10">
        <v>99.019210000000001</v>
      </c>
      <c r="L4" s="10">
        <v>104.4688</v>
      </c>
      <c r="M4" s="10">
        <v>98.781589999999994</v>
      </c>
      <c r="N4" s="10">
        <v>103.199</v>
      </c>
      <c r="O4" s="10">
        <v>99.48433</v>
      </c>
      <c r="P4" s="10">
        <v>97.102080000000001</v>
      </c>
      <c r="Q4" s="10">
        <v>101.6328</v>
      </c>
      <c r="R4" s="10">
        <v>105.18</v>
      </c>
      <c r="S4" s="10">
        <v>106.32</v>
      </c>
      <c r="T4" s="10">
        <v>105.26</v>
      </c>
      <c r="U4" s="10">
        <v>103.05</v>
      </c>
      <c r="V4" s="10">
        <v>104.81</v>
      </c>
      <c r="W4" s="10">
        <v>104.42</v>
      </c>
      <c r="X4" s="10">
        <v>105.25</v>
      </c>
      <c r="Y4" s="10">
        <v>104.73</v>
      </c>
    </row>
    <row r="5" spans="1:25">
      <c r="A5" s="8" t="s">
        <v>89</v>
      </c>
      <c r="B5" s="10"/>
      <c r="C5" s="10"/>
      <c r="D5" s="10"/>
      <c r="E5" s="10"/>
      <c r="F5" s="10">
        <v>88.514759999999995</v>
      </c>
      <c r="G5" s="10">
        <v>88.92689</v>
      </c>
      <c r="H5" s="10">
        <v>90.9358</v>
      </c>
      <c r="I5" s="10">
        <v>92.768960000000007</v>
      </c>
      <c r="J5" s="10"/>
      <c r="K5" s="10"/>
      <c r="L5" s="10"/>
      <c r="M5" s="10"/>
      <c r="N5" s="10">
        <v>103.03279999999999</v>
      </c>
      <c r="O5" s="10">
        <v>100.4363</v>
      </c>
      <c r="P5" s="10">
        <v>98.961939999999998</v>
      </c>
      <c r="Q5" s="10">
        <v>104.46040000000001</v>
      </c>
      <c r="R5" s="10"/>
      <c r="S5" s="10"/>
      <c r="T5" s="10"/>
      <c r="U5" s="10"/>
      <c r="V5" s="10">
        <v>102.9</v>
      </c>
      <c r="W5" s="10">
        <v>105.51</v>
      </c>
      <c r="X5" s="10">
        <v>106.44</v>
      </c>
      <c r="Y5" s="10">
        <v>102.05</v>
      </c>
    </row>
    <row r="6" spans="1:25">
      <c r="A6" s="8" t="s">
        <v>53</v>
      </c>
      <c r="B6" s="10"/>
      <c r="C6" s="10"/>
      <c r="D6" s="10"/>
      <c r="E6" s="10"/>
      <c r="F6" s="10">
        <v>94.049819999999997</v>
      </c>
      <c r="G6" s="10">
        <v>82.342879999999994</v>
      </c>
      <c r="H6" s="10">
        <v>85.312629999999999</v>
      </c>
      <c r="I6" s="10">
        <v>94.223990000000001</v>
      </c>
      <c r="J6" s="10"/>
      <c r="K6" s="10"/>
      <c r="L6" s="10"/>
      <c r="M6" s="10"/>
      <c r="N6" s="10">
        <v>102.11879999999999</v>
      </c>
      <c r="O6" s="10">
        <v>100.87269999999999</v>
      </c>
      <c r="P6" s="10">
        <v>98.702420000000004</v>
      </c>
      <c r="Q6" s="10">
        <v>103.6639</v>
      </c>
      <c r="R6" s="10"/>
      <c r="S6" s="10"/>
      <c r="T6" s="10"/>
      <c r="U6" s="10"/>
      <c r="V6" s="10">
        <v>103.08</v>
      </c>
      <c r="W6" s="10">
        <v>106.48</v>
      </c>
      <c r="X6" s="10">
        <v>110.64</v>
      </c>
      <c r="Y6" s="10">
        <v>103.11</v>
      </c>
    </row>
    <row r="8" spans="1:25">
      <c r="A8" s="11" t="s">
        <v>93</v>
      </c>
      <c r="B8" s="45" t="s">
        <v>6</v>
      </c>
      <c r="C8" s="45"/>
      <c r="D8" s="45"/>
      <c r="E8" s="45"/>
      <c r="F8" s="45" t="s">
        <v>63</v>
      </c>
      <c r="G8" s="45"/>
      <c r="H8" s="45"/>
      <c r="I8" s="45"/>
      <c r="J8" s="45" t="s">
        <v>64</v>
      </c>
      <c r="K8" s="45"/>
      <c r="L8" s="45"/>
      <c r="M8" s="45"/>
    </row>
    <row r="9" spans="1:25">
      <c r="A9" s="8" t="s">
        <v>91</v>
      </c>
      <c r="B9" s="9">
        <v>2270000</v>
      </c>
      <c r="C9" s="9">
        <v>2270000</v>
      </c>
      <c r="D9" s="9">
        <v>4890000</v>
      </c>
      <c r="E9" s="9">
        <v>1050000</v>
      </c>
      <c r="F9" s="9">
        <v>10</v>
      </c>
      <c r="G9" s="9">
        <v>10</v>
      </c>
      <c r="H9" s="9">
        <v>10</v>
      </c>
      <c r="I9" s="9">
        <v>10</v>
      </c>
      <c r="J9" s="9">
        <v>10</v>
      </c>
      <c r="K9" s="9">
        <v>10</v>
      </c>
      <c r="L9" s="9">
        <v>10</v>
      </c>
      <c r="M9" s="9">
        <v>10</v>
      </c>
    </row>
    <row r="10" spans="1:25">
      <c r="A10" s="8" t="s">
        <v>92</v>
      </c>
      <c r="B10" s="9">
        <v>4890</v>
      </c>
      <c r="C10" s="9">
        <v>10500</v>
      </c>
      <c r="D10" s="9">
        <v>4890</v>
      </c>
      <c r="E10" s="9">
        <v>2270</v>
      </c>
      <c r="F10" s="9">
        <v>10</v>
      </c>
      <c r="G10" s="9">
        <v>10</v>
      </c>
      <c r="H10" s="9">
        <v>10</v>
      </c>
      <c r="I10" s="9">
        <v>10</v>
      </c>
      <c r="J10" s="9">
        <v>10</v>
      </c>
      <c r="K10" s="9">
        <v>10</v>
      </c>
      <c r="L10" s="9">
        <v>10</v>
      </c>
      <c r="M10" s="9">
        <v>10</v>
      </c>
    </row>
  </sheetData>
  <mergeCells count="6">
    <mergeCell ref="B1:I1"/>
    <mergeCell ref="J1:Q1"/>
    <mergeCell ref="R1:Y1"/>
    <mergeCell ref="B8:E8"/>
    <mergeCell ref="F8:I8"/>
    <mergeCell ref="J8:M8"/>
  </mergeCells>
  <phoneticPr fontId="6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D197C-E448-4558-8A15-3BBD89BF1E8D}">
  <dimension ref="A1:AG32"/>
  <sheetViews>
    <sheetView topLeftCell="A7" workbookViewId="0">
      <selection activeCell="N8" sqref="N8:Q8"/>
    </sheetView>
  </sheetViews>
  <sheetFormatPr defaultRowHeight="15"/>
  <sheetData>
    <row r="1" spans="1:33">
      <c r="A1" s="11" t="s">
        <v>94</v>
      </c>
      <c r="B1" s="45" t="s">
        <v>6</v>
      </c>
      <c r="C1" s="45"/>
      <c r="D1" s="45"/>
      <c r="E1" s="45"/>
      <c r="F1" s="45" t="s">
        <v>62</v>
      </c>
      <c r="G1" s="45"/>
      <c r="H1" s="45"/>
      <c r="I1" s="45"/>
      <c r="J1" s="45" t="s">
        <v>3</v>
      </c>
      <c r="K1" s="45"/>
      <c r="L1" s="45"/>
      <c r="M1" s="45"/>
      <c r="N1" s="45" t="s">
        <v>63</v>
      </c>
      <c r="O1" s="45"/>
      <c r="P1" s="45"/>
      <c r="Q1" s="45"/>
      <c r="R1" s="45" t="s">
        <v>64</v>
      </c>
      <c r="S1" s="45"/>
      <c r="T1" s="45"/>
      <c r="U1" s="45"/>
    </row>
    <row r="2" spans="1:33">
      <c r="A2" s="8" t="s">
        <v>86</v>
      </c>
      <c r="B2" s="10">
        <v>100</v>
      </c>
      <c r="C2" s="10">
        <v>100</v>
      </c>
      <c r="D2" s="10">
        <v>100</v>
      </c>
      <c r="E2" s="10">
        <v>100</v>
      </c>
      <c r="F2" s="10">
        <v>100</v>
      </c>
      <c r="G2" s="10">
        <v>100</v>
      </c>
      <c r="H2" s="10">
        <v>100</v>
      </c>
      <c r="I2" s="10">
        <v>100</v>
      </c>
      <c r="J2" s="10">
        <v>100</v>
      </c>
      <c r="K2" s="10">
        <v>100</v>
      </c>
      <c r="L2" s="10">
        <v>100</v>
      </c>
      <c r="M2" s="10">
        <v>100</v>
      </c>
      <c r="N2" s="10">
        <v>100</v>
      </c>
      <c r="O2" s="10">
        <v>100</v>
      </c>
      <c r="P2" s="10">
        <v>100</v>
      </c>
      <c r="Q2" s="10">
        <v>100</v>
      </c>
      <c r="R2" s="10">
        <v>100</v>
      </c>
      <c r="S2" s="10">
        <v>100</v>
      </c>
      <c r="T2" s="10">
        <v>100</v>
      </c>
      <c r="U2" s="10">
        <v>100</v>
      </c>
    </row>
    <row r="3" spans="1:33">
      <c r="A3" s="8" t="s">
        <v>87</v>
      </c>
      <c r="B3" s="10">
        <v>99.076874104726997</v>
      </c>
      <c r="C3" s="10">
        <v>98.177971884809594</v>
      </c>
      <c r="D3" s="10">
        <v>99.100789741183803</v>
      </c>
      <c r="E3" s="10">
        <v>96.544909797921804</v>
      </c>
      <c r="F3" s="10">
        <v>97.49</v>
      </c>
      <c r="G3" s="10">
        <v>99.06</v>
      </c>
      <c r="H3" s="10">
        <v>98.02</v>
      </c>
      <c r="I3" s="10">
        <v>99.06</v>
      </c>
      <c r="J3" s="10">
        <v>99.2</v>
      </c>
      <c r="K3" s="10">
        <v>98.18</v>
      </c>
      <c r="L3" s="10">
        <v>97.35</v>
      </c>
      <c r="M3" s="10">
        <v>98.19</v>
      </c>
      <c r="N3" s="10">
        <v>99.766030000000001</v>
      </c>
      <c r="O3" s="10">
        <v>98.764979999999994</v>
      </c>
      <c r="P3" s="10">
        <v>99.450019999999995</v>
      </c>
      <c r="Q3" s="10">
        <v>99.667599999999993</v>
      </c>
      <c r="R3" s="10">
        <v>98.62</v>
      </c>
      <c r="S3" s="10">
        <v>98.52</v>
      </c>
      <c r="T3" s="10">
        <v>98.91</v>
      </c>
      <c r="U3" s="10">
        <v>98.08</v>
      </c>
    </row>
    <row r="4" spans="1:33">
      <c r="A4" s="8" t="s">
        <v>88</v>
      </c>
      <c r="B4" s="10">
        <v>95.989177144676106</v>
      </c>
      <c r="C4" s="10">
        <v>96.021564078067399</v>
      </c>
      <c r="D4" s="10">
        <v>96.403158964735297</v>
      </c>
      <c r="E4" s="10">
        <v>94.122521833365198</v>
      </c>
      <c r="F4" s="10">
        <v>94.23</v>
      </c>
      <c r="G4" s="10">
        <v>95.75</v>
      </c>
      <c r="H4" s="10">
        <v>94.68</v>
      </c>
      <c r="I4" s="10">
        <v>95.92</v>
      </c>
      <c r="J4" s="10">
        <v>95.61</v>
      </c>
      <c r="K4" s="10">
        <v>97.06</v>
      </c>
      <c r="L4" s="10">
        <v>95.43</v>
      </c>
      <c r="M4" s="10">
        <v>94.99</v>
      </c>
      <c r="N4" s="10">
        <v>103.8438</v>
      </c>
      <c r="O4" s="10">
        <v>98.691239999999993</v>
      </c>
      <c r="P4" s="10">
        <v>101.44289999999999</v>
      </c>
      <c r="Q4" s="10">
        <v>100.5382</v>
      </c>
      <c r="R4" s="10">
        <v>96.96</v>
      </c>
      <c r="S4" s="10">
        <v>98.12</v>
      </c>
      <c r="T4" s="10">
        <v>96.52</v>
      </c>
      <c r="U4" s="10">
        <v>96.07</v>
      </c>
    </row>
    <row r="5" spans="1:33">
      <c r="A5" s="8" t="s">
        <v>89</v>
      </c>
      <c r="B5" s="10">
        <v>95.018303358268298</v>
      </c>
      <c r="C5" s="10">
        <v>94.356489695646303</v>
      </c>
      <c r="D5" s="10">
        <v>94.948784111345702</v>
      </c>
      <c r="E5" s="10">
        <v>92.050742653152298</v>
      </c>
      <c r="F5" s="10">
        <v>91.83</v>
      </c>
      <c r="G5" s="10">
        <v>94.34</v>
      </c>
      <c r="H5" s="10">
        <v>91.82</v>
      </c>
      <c r="I5" s="10">
        <v>94.41</v>
      </c>
      <c r="J5" s="10">
        <v>95.1</v>
      </c>
      <c r="K5" s="10">
        <v>95.88</v>
      </c>
      <c r="L5" s="10">
        <v>94.13</v>
      </c>
      <c r="M5" s="10">
        <v>91.94</v>
      </c>
      <c r="N5" s="10">
        <v>103.3492</v>
      </c>
      <c r="O5" s="10">
        <v>97.517669999999995</v>
      </c>
      <c r="P5" s="10">
        <v>101.1776</v>
      </c>
      <c r="Q5" s="10">
        <v>100.78619999999999</v>
      </c>
      <c r="R5" s="10">
        <v>94.4</v>
      </c>
      <c r="S5" s="10">
        <v>96.95</v>
      </c>
      <c r="T5" s="10">
        <v>96.07</v>
      </c>
      <c r="U5" s="10">
        <v>95.53</v>
      </c>
    </row>
    <row r="6" spans="1:33">
      <c r="A6" s="8" t="s">
        <v>53</v>
      </c>
      <c r="B6" s="10">
        <v>94.890975648575505</v>
      </c>
      <c r="C6" s="10">
        <v>94.2677767162549</v>
      </c>
      <c r="D6" s="10">
        <v>94.174681366799604</v>
      </c>
      <c r="E6" s="10">
        <v>90.807675145024504</v>
      </c>
      <c r="F6" s="10">
        <v>90.53</v>
      </c>
      <c r="G6" s="10">
        <v>93.09</v>
      </c>
      <c r="H6" s="10">
        <v>91.4</v>
      </c>
      <c r="I6" s="10">
        <v>94.78</v>
      </c>
      <c r="J6" s="10">
        <v>94.73</v>
      </c>
      <c r="K6" s="10">
        <v>94.95</v>
      </c>
      <c r="L6" s="10">
        <v>93.53</v>
      </c>
      <c r="M6" s="10">
        <v>89.92</v>
      </c>
      <c r="N6" s="10">
        <v>102.65389999999999</v>
      </c>
      <c r="O6" s="10">
        <v>99.674347158218097</v>
      </c>
      <c r="P6" s="10">
        <v>98.641216434810701</v>
      </c>
      <c r="Q6" s="10">
        <v>99.419616947185105</v>
      </c>
      <c r="R6" s="10">
        <v>93.46</v>
      </c>
      <c r="S6" s="10">
        <v>97.42</v>
      </c>
      <c r="T6" s="10">
        <v>94.87</v>
      </c>
      <c r="U6" s="10">
        <v>94.97</v>
      </c>
    </row>
    <row r="8" spans="1:33">
      <c r="A8" s="11" t="s">
        <v>96</v>
      </c>
      <c r="B8" s="45" t="s">
        <v>6</v>
      </c>
      <c r="C8" s="45"/>
      <c r="D8" s="45"/>
      <c r="E8" s="45"/>
      <c r="F8" s="45" t="s">
        <v>62</v>
      </c>
      <c r="G8" s="45"/>
      <c r="H8" s="45"/>
      <c r="I8" s="45"/>
      <c r="J8" s="45" t="s">
        <v>3</v>
      </c>
      <c r="K8" s="45"/>
      <c r="L8" s="45"/>
      <c r="M8" s="45"/>
      <c r="N8" s="45" t="s">
        <v>63</v>
      </c>
      <c r="O8" s="45"/>
      <c r="P8" s="45"/>
      <c r="Q8" s="45"/>
      <c r="R8" s="45" t="s">
        <v>64</v>
      </c>
      <c r="S8" s="45"/>
      <c r="T8" s="45"/>
      <c r="U8" s="45"/>
    </row>
    <row r="9" spans="1:33">
      <c r="A9" s="8" t="s">
        <v>95</v>
      </c>
      <c r="B9" s="9">
        <v>4890000</v>
      </c>
      <c r="C9" s="9">
        <v>4890000</v>
      </c>
      <c r="D9" s="9">
        <v>4890000</v>
      </c>
      <c r="E9" s="9">
        <v>2270000</v>
      </c>
      <c r="F9" s="9">
        <v>10500000</v>
      </c>
      <c r="G9" s="9">
        <v>2270000</v>
      </c>
      <c r="H9" s="9">
        <v>4890000</v>
      </c>
      <c r="I9" s="9">
        <v>10500000</v>
      </c>
      <c r="J9" s="9">
        <v>48900</v>
      </c>
      <c r="K9" s="9">
        <v>105000</v>
      </c>
      <c r="L9" s="9">
        <v>22700</v>
      </c>
      <c r="M9" s="9">
        <v>105000</v>
      </c>
      <c r="N9" s="9">
        <v>10</v>
      </c>
      <c r="O9" s="9">
        <v>10</v>
      </c>
      <c r="P9" s="9">
        <v>10</v>
      </c>
      <c r="Q9" s="9">
        <v>10</v>
      </c>
      <c r="R9" s="9">
        <v>1050000</v>
      </c>
      <c r="S9" s="9">
        <v>227000</v>
      </c>
      <c r="T9" s="9">
        <v>4890000</v>
      </c>
      <c r="U9" s="9">
        <v>2270000</v>
      </c>
    </row>
    <row r="10" spans="1:33">
      <c r="A10" s="8" t="s">
        <v>1</v>
      </c>
      <c r="B10" s="9">
        <v>48900</v>
      </c>
      <c r="C10" s="9">
        <v>105000</v>
      </c>
      <c r="D10" s="9">
        <v>105000</v>
      </c>
      <c r="E10" s="9">
        <v>105000</v>
      </c>
      <c r="F10" s="9">
        <v>227000</v>
      </c>
      <c r="G10" s="9">
        <v>227000</v>
      </c>
      <c r="H10" s="9">
        <v>227000</v>
      </c>
      <c r="I10" s="9">
        <v>105000</v>
      </c>
      <c r="J10" s="9">
        <v>4890</v>
      </c>
      <c r="K10" s="9">
        <v>1050</v>
      </c>
      <c r="L10" s="9">
        <v>4890</v>
      </c>
      <c r="M10" s="9">
        <v>10500</v>
      </c>
      <c r="N10" s="9">
        <v>10</v>
      </c>
      <c r="O10" s="9">
        <v>48.9</v>
      </c>
      <c r="P10" s="9">
        <v>10</v>
      </c>
      <c r="Q10" s="9">
        <v>10</v>
      </c>
      <c r="R10" s="9">
        <v>22700</v>
      </c>
      <c r="S10" s="9">
        <v>489</v>
      </c>
      <c r="T10" s="9">
        <v>2270</v>
      </c>
      <c r="U10" s="9">
        <v>105000</v>
      </c>
    </row>
    <row r="12" spans="1:33">
      <c r="A12" s="11" t="s">
        <v>97</v>
      </c>
      <c r="B12" s="45" t="s">
        <v>6</v>
      </c>
      <c r="C12" s="45"/>
      <c r="D12" s="45"/>
      <c r="E12" s="45"/>
      <c r="F12" s="45" t="s">
        <v>62</v>
      </c>
      <c r="G12" s="45"/>
      <c r="H12" s="45"/>
      <c r="I12" s="45"/>
      <c r="J12" s="47" t="s">
        <v>3</v>
      </c>
      <c r="K12" s="48"/>
      <c r="L12" s="48"/>
      <c r="M12" s="49"/>
      <c r="N12" s="47" t="s">
        <v>63</v>
      </c>
      <c r="O12" s="48"/>
      <c r="P12" s="48"/>
      <c r="Q12" s="48"/>
      <c r="R12" s="48"/>
      <c r="S12" s="48"/>
      <c r="T12" s="48"/>
      <c r="U12" s="49"/>
      <c r="V12" s="45" t="s">
        <v>64</v>
      </c>
      <c r="W12" s="45"/>
      <c r="X12" s="45"/>
      <c r="Y12" s="45"/>
      <c r="Z12" s="46"/>
      <c r="AA12" s="46"/>
      <c r="AB12" s="46"/>
      <c r="AC12" s="46"/>
      <c r="AD12" s="46"/>
      <c r="AE12" s="46"/>
      <c r="AF12" s="46"/>
      <c r="AG12" s="46"/>
    </row>
    <row r="13" spans="1:33">
      <c r="A13" s="8" t="s">
        <v>86</v>
      </c>
      <c r="B13" s="10">
        <v>100</v>
      </c>
      <c r="C13" s="10">
        <v>100</v>
      </c>
      <c r="D13" s="10">
        <v>100</v>
      </c>
      <c r="E13" s="10">
        <v>100</v>
      </c>
      <c r="F13" s="10">
        <v>100</v>
      </c>
      <c r="G13" s="10">
        <v>100</v>
      </c>
      <c r="H13" s="10">
        <v>100</v>
      </c>
      <c r="I13" s="10">
        <v>100</v>
      </c>
      <c r="J13" s="10">
        <v>100</v>
      </c>
      <c r="K13" s="10">
        <v>100</v>
      </c>
      <c r="L13" s="10">
        <v>100</v>
      </c>
      <c r="M13" s="10">
        <v>100</v>
      </c>
      <c r="N13" s="10">
        <v>100</v>
      </c>
      <c r="O13" s="10">
        <v>100</v>
      </c>
      <c r="P13" s="10">
        <v>100</v>
      </c>
      <c r="Q13" s="10">
        <v>100</v>
      </c>
      <c r="R13" s="10">
        <v>100</v>
      </c>
      <c r="S13" s="10">
        <v>100</v>
      </c>
      <c r="T13" s="10">
        <v>100</v>
      </c>
      <c r="U13" s="10">
        <v>100</v>
      </c>
      <c r="V13" s="10">
        <v>100</v>
      </c>
      <c r="W13" s="10">
        <v>100</v>
      </c>
      <c r="X13" s="10">
        <v>100</v>
      </c>
      <c r="Y13" s="10">
        <v>100</v>
      </c>
    </row>
    <row r="14" spans="1:33">
      <c r="A14" s="8" t="s">
        <v>87</v>
      </c>
      <c r="B14" s="10">
        <v>97.917691424823701</v>
      </c>
      <c r="C14" s="10">
        <v>98.532135263049597</v>
      </c>
      <c r="D14" s="10">
        <v>98.501181334908495</v>
      </c>
      <c r="E14" s="10">
        <v>99.880837119237398</v>
      </c>
      <c r="F14" s="10">
        <v>99.22</v>
      </c>
      <c r="G14" s="10">
        <v>98.81</v>
      </c>
      <c r="H14" s="10">
        <v>99.73</v>
      </c>
      <c r="I14" s="10">
        <v>99.93</v>
      </c>
      <c r="J14" s="10">
        <v>99.23</v>
      </c>
      <c r="K14" s="10">
        <v>97.32</v>
      </c>
      <c r="L14" s="10">
        <v>100.11</v>
      </c>
      <c r="M14" s="10">
        <v>98.31</v>
      </c>
      <c r="N14" s="10">
        <v>99.845105328376704</v>
      </c>
      <c r="O14" s="10">
        <v>99.836579945090904</v>
      </c>
      <c r="P14" s="10">
        <v>97.546090000000007</v>
      </c>
      <c r="Q14" s="10">
        <v>99.975239999999999</v>
      </c>
      <c r="R14" s="10">
        <v>98.26</v>
      </c>
      <c r="S14" s="10">
        <v>98.74</v>
      </c>
      <c r="T14" s="10">
        <v>98.88</v>
      </c>
      <c r="U14" s="10">
        <v>98.42</v>
      </c>
      <c r="V14" s="10">
        <v>99.03</v>
      </c>
      <c r="W14" s="10">
        <v>98.54</v>
      </c>
      <c r="X14" s="10">
        <v>97.53</v>
      </c>
      <c r="Y14" s="10">
        <v>98.28</v>
      </c>
    </row>
    <row r="15" spans="1:33">
      <c r="A15" s="8" t="s">
        <v>88</v>
      </c>
      <c r="B15" s="10">
        <v>96.4010493523528</v>
      </c>
      <c r="C15" s="10">
        <v>98.086288497153404</v>
      </c>
      <c r="D15" s="10">
        <v>97.186946249261695</v>
      </c>
      <c r="E15" s="10">
        <v>97.780591345795798</v>
      </c>
      <c r="F15" s="10">
        <v>98.2</v>
      </c>
      <c r="G15" s="10">
        <v>97.3</v>
      </c>
      <c r="H15" s="10">
        <v>99.02</v>
      </c>
      <c r="I15" s="10">
        <v>97.84</v>
      </c>
      <c r="J15" s="10">
        <v>98.54</v>
      </c>
      <c r="K15" s="10">
        <v>95.61</v>
      </c>
      <c r="L15" s="10">
        <v>99.16</v>
      </c>
      <c r="M15" s="10">
        <v>98.86</v>
      </c>
      <c r="N15" s="10">
        <v>99.442379182156103</v>
      </c>
      <c r="O15" s="10">
        <v>98.9998692639561</v>
      </c>
      <c r="P15" s="10">
        <v>99.835970000000003</v>
      </c>
      <c r="Q15" s="10">
        <v>103.5714</v>
      </c>
      <c r="R15" s="10">
        <v>97.66</v>
      </c>
      <c r="S15" s="10">
        <v>97.49</v>
      </c>
      <c r="T15" s="10">
        <v>98.61</v>
      </c>
      <c r="U15" s="10">
        <v>98.08</v>
      </c>
      <c r="V15" s="10">
        <v>97.3</v>
      </c>
      <c r="W15" s="10">
        <v>98.35</v>
      </c>
      <c r="X15" s="10">
        <v>96.59</v>
      </c>
      <c r="Y15" s="10">
        <v>97.81</v>
      </c>
    </row>
    <row r="16" spans="1:33">
      <c r="A16" s="8" t="s">
        <v>89</v>
      </c>
      <c r="B16" s="10">
        <v>96.589604853254599</v>
      </c>
      <c r="C16" s="10">
        <v>98.614445435215003</v>
      </c>
      <c r="D16" s="10">
        <v>96.736562315416407</v>
      </c>
      <c r="E16" s="10">
        <v>98.197661428464997</v>
      </c>
      <c r="F16" s="10">
        <v>98.66</v>
      </c>
      <c r="G16" s="10">
        <v>97.91</v>
      </c>
      <c r="H16" s="10">
        <v>100.17</v>
      </c>
      <c r="I16" s="10">
        <v>97.77</v>
      </c>
      <c r="J16" s="10">
        <v>98.31</v>
      </c>
      <c r="K16" s="10">
        <v>96.53</v>
      </c>
      <c r="L16" s="10">
        <v>99.45</v>
      </c>
      <c r="M16" s="10">
        <v>98.81</v>
      </c>
      <c r="N16" s="10">
        <v>99.182156133828997</v>
      </c>
      <c r="O16" s="10">
        <v>98.418093868479502</v>
      </c>
      <c r="P16" s="10">
        <v>101.39749999999999</v>
      </c>
      <c r="Q16" s="10">
        <v>102.1788</v>
      </c>
      <c r="R16" s="10">
        <v>97.89</v>
      </c>
      <c r="S16" s="10">
        <v>97.84</v>
      </c>
      <c r="T16" s="10">
        <v>98.7</v>
      </c>
      <c r="U16" s="10">
        <v>98.28</v>
      </c>
      <c r="V16" s="10">
        <v>98.11</v>
      </c>
      <c r="W16" s="10">
        <v>97.16</v>
      </c>
      <c r="X16" s="10">
        <v>96.37</v>
      </c>
      <c r="Y16" s="10">
        <v>98.53</v>
      </c>
    </row>
    <row r="17" spans="1:33">
      <c r="A17" s="8" t="s">
        <v>53</v>
      </c>
      <c r="B17" s="10">
        <v>96.360059026069806</v>
      </c>
      <c r="C17" s="10">
        <v>97.132862336237096</v>
      </c>
      <c r="D17" s="10">
        <v>97.903130537507394</v>
      </c>
      <c r="E17" s="10">
        <v>98.004021747225707</v>
      </c>
      <c r="F17" s="10">
        <v>98.5</v>
      </c>
      <c r="G17" s="10">
        <v>97.08</v>
      </c>
      <c r="H17" s="10">
        <v>98.75</v>
      </c>
      <c r="I17" s="10">
        <v>97.72</v>
      </c>
      <c r="J17" s="10">
        <v>98.04</v>
      </c>
      <c r="K17" s="10">
        <v>95.76</v>
      </c>
      <c r="L17" s="10">
        <v>99.25</v>
      </c>
      <c r="M17" s="10">
        <v>97.76</v>
      </c>
      <c r="N17" s="10">
        <v>97.211895910780697</v>
      </c>
      <c r="O17" s="10">
        <v>98.280821022355894</v>
      </c>
      <c r="P17" s="10">
        <v>101.765</v>
      </c>
      <c r="Q17" s="10">
        <v>100.7799</v>
      </c>
      <c r="R17" s="10">
        <v>99.42</v>
      </c>
      <c r="S17" s="10">
        <v>98.97</v>
      </c>
      <c r="T17" s="10">
        <v>99.89</v>
      </c>
      <c r="U17" s="10">
        <v>99.11</v>
      </c>
      <c r="V17" s="10">
        <v>98.33</v>
      </c>
      <c r="W17" s="10">
        <v>97.84</v>
      </c>
      <c r="X17" s="10">
        <v>97.4</v>
      </c>
      <c r="Y17" s="10">
        <v>98.84</v>
      </c>
    </row>
    <row r="19" spans="1:33">
      <c r="A19" s="11" t="s">
        <v>98</v>
      </c>
      <c r="B19" s="45" t="s">
        <v>6</v>
      </c>
      <c r="C19" s="45"/>
      <c r="D19" s="45"/>
      <c r="E19" s="45"/>
      <c r="F19" s="45" t="s">
        <v>62</v>
      </c>
      <c r="G19" s="45"/>
      <c r="H19" s="45"/>
      <c r="I19" s="45"/>
      <c r="J19" s="45" t="s">
        <v>3</v>
      </c>
      <c r="K19" s="45"/>
      <c r="L19" s="45"/>
      <c r="M19" s="45"/>
      <c r="N19" s="45" t="s">
        <v>63</v>
      </c>
      <c r="O19" s="45"/>
      <c r="P19" s="45"/>
      <c r="Q19" s="45"/>
      <c r="R19" s="45"/>
      <c r="S19" s="45"/>
      <c r="T19" s="45"/>
      <c r="U19" s="45"/>
      <c r="V19" s="45" t="s">
        <v>64</v>
      </c>
      <c r="W19" s="45"/>
      <c r="X19" s="45"/>
      <c r="Y19" s="45"/>
      <c r="Z19" s="46"/>
      <c r="AA19" s="46"/>
      <c r="AB19" s="46"/>
      <c r="AC19" s="46"/>
      <c r="AD19" s="46"/>
      <c r="AE19" s="46"/>
      <c r="AF19" s="46"/>
      <c r="AG19" s="46"/>
    </row>
    <row r="20" spans="1:33">
      <c r="A20" s="8" t="s">
        <v>95</v>
      </c>
      <c r="B20" s="9">
        <v>105000</v>
      </c>
      <c r="C20" s="9">
        <v>105000</v>
      </c>
      <c r="D20" s="9">
        <v>22700</v>
      </c>
      <c r="E20" s="9">
        <v>227000</v>
      </c>
      <c r="F20" s="9">
        <v>105000</v>
      </c>
      <c r="G20" s="9">
        <v>105000</v>
      </c>
      <c r="H20" s="9">
        <v>227000</v>
      </c>
      <c r="I20" s="9">
        <v>489000</v>
      </c>
      <c r="J20" s="9">
        <v>22700</v>
      </c>
      <c r="K20" s="9">
        <v>48900</v>
      </c>
      <c r="L20" s="9">
        <v>22700</v>
      </c>
      <c r="M20" s="9">
        <v>10500</v>
      </c>
      <c r="N20" s="9">
        <v>490</v>
      </c>
      <c r="O20" s="9">
        <v>490</v>
      </c>
      <c r="P20" s="9">
        <v>228</v>
      </c>
      <c r="Q20" s="9">
        <v>2270</v>
      </c>
      <c r="R20" s="9">
        <v>1050</v>
      </c>
      <c r="S20" s="9">
        <v>2270</v>
      </c>
      <c r="T20" s="9">
        <v>2270</v>
      </c>
      <c r="U20" s="9">
        <v>1050</v>
      </c>
      <c r="V20" s="9">
        <v>10</v>
      </c>
      <c r="W20" s="9">
        <v>10</v>
      </c>
      <c r="X20" s="9">
        <v>10</v>
      </c>
      <c r="Y20" s="9">
        <v>10</v>
      </c>
    </row>
    <row r="21" spans="1:33">
      <c r="A21" s="8" t="s">
        <v>1</v>
      </c>
      <c r="B21" s="9">
        <v>10500</v>
      </c>
      <c r="C21" s="9">
        <v>2270</v>
      </c>
      <c r="D21" s="9">
        <v>10500</v>
      </c>
      <c r="E21" s="9">
        <v>4890</v>
      </c>
      <c r="F21" s="9">
        <v>10500</v>
      </c>
      <c r="G21" s="9">
        <v>2270</v>
      </c>
      <c r="H21" s="9">
        <v>10500</v>
      </c>
      <c r="I21" s="9">
        <v>2270</v>
      </c>
      <c r="J21" s="9">
        <v>10500</v>
      </c>
      <c r="K21" s="9">
        <v>1050</v>
      </c>
      <c r="L21" s="9">
        <v>10500</v>
      </c>
      <c r="M21" s="9">
        <v>1050</v>
      </c>
      <c r="N21" s="9">
        <v>10</v>
      </c>
      <c r="O21" s="9">
        <v>10</v>
      </c>
      <c r="P21" s="9">
        <v>10</v>
      </c>
      <c r="Q21" s="9">
        <v>10</v>
      </c>
      <c r="R21" s="9">
        <v>22.7</v>
      </c>
      <c r="S21" s="9">
        <v>105</v>
      </c>
      <c r="T21" s="9">
        <v>22.7</v>
      </c>
      <c r="U21" s="9">
        <v>10.5</v>
      </c>
      <c r="V21" s="9">
        <v>48.9</v>
      </c>
      <c r="W21" s="9">
        <v>10</v>
      </c>
      <c r="X21" s="9">
        <v>10</v>
      </c>
      <c r="Y21" s="9">
        <v>10</v>
      </c>
    </row>
    <row r="23" spans="1:33">
      <c r="A23" s="11" t="s">
        <v>99</v>
      </c>
      <c r="B23" s="45" t="s">
        <v>6</v>
      </c>
      <c r="C23" s="45"/>
      <c r="D23" s="45"/>
      <c r="E23" s="45"/>
      <c r="F23" s="45" t="s">
        <v>62</v>
      </c>
      <c r="G23" s="45"/>
      <c r="H23" s="45"/>
      <c r="I23" s="45"/>
      <c r="J23" s="45" t="s">
        <v>3</v>
      </c>
      <c r="K23" s="45"/>
      <c r="L23" s="45"/>
      <c r="M23" s="45"/>
      <c r="N23" s="45" t="s">
        <v>64</v>
      </c>
      <c r="O23" s="45"/>
      <c r="P23" s="45"/>
      <c r="Q23" s="45"/>
    </row>
    <row r="24" spans="1:33">
      <c r="A24" s="8" t="s">
        <v>86</v>
      </c>
      <c r="B24" s="9">
        <v>100</v>
      </c>
      <c r="C24" s="9">
        <v>100</v>
      </c>
      <c r="D24" s="9">
        <v>100</v>
      </c>
      <c r="E24" s="9">
        <v>100</v>
      </c>
      <c r="F24" s="9">
        <v>100</v>
      </c>
      <c r="G24" s="9">
        <v>100</v>
      </c>
      <c r="H24" s="9">
        <v>100</v>
      </c>
      <c r="I24" s="9">
        <v>100</v>
      </c>
      <c r="J24" s="9">
        <v>100</v>
      </c>
      <c r="K24" s="9">
        <v>100</v>
      </c>
      <c r="L24" s="9">
        <v>100</v>
      </c>
      <c r="M24" s="9">
        <v>100</v>
      </c>
      <c r="N24" s="9">
        <v>100</v>
      </c>
      <c r="O24" s="9">
        <v>100</v>
      </c>
      <c r="P24" s="9">
        <v>100</v>
      </c>
      <c r="Q24" s="9">
        <v>100</v>
      </c>
    </row>
    <row r="25" spans="1:33">
      <c r="A25" s="8" t="s">
        <v>87</v>
      </c>
      <c r="B25" s="9">
        <v>99.5</v>
      </c>
      <c r="C25" s="9">
        <v>97.85</v>
      </c>
      <c r="D25" s="9">
        <v>98.16</v>
      </c>
      <c r="E25" s="9">
        <v>99.6</v>
      </c>
      <c r="F25" s="9">
        <v>98.21</v>
      </c>
      <c r="G25" s="9">
        <v>98.52</v>
      </c>
      <c r="H25" s="9">
        <v>98.9</v>
      </c>
      <c r="I25" s="9">
        <v>99.15</v>
      </c>
      <c r="J25" s="9">
        <v>98.87</v>
      </c>
      <c r="K25" s="9">
        <v>99.64</v>
      </c>
      <c r="L25" s="9">
        <v>98.96</v>
      </c>
      <c r="M25" s="9">
        <v>97.47</v>
      </c>
      <c r="N25" s="9">
        <v>99.07</v>
      </c>
      <c r="O25" s="9">
        <v>99.58</v>
      </c>
      <c r="P25" s="9">
        <v>98.61</v>
      </c>
      <c r="Q25" s="9">
        <v>99.1</v>
      </c>
    </row>
    <row r="26" spans="1:33">
      <c r="A26" s="8" t="s">
        <v>88</v>
      </c>
      <c r="B26" s="9">
        <v>98.66</v>
      </c>
      <c r="C26" s="9">
        <v>96.69</v>
      </c>
      <c r="D26" s="9">
        <v>96.52</v>
      </c>
      <c r="E26" s="9">
        <v>98.3</v>
      </c>
      <c r="F26" s="9">
        <v>96.84</v>
      </c>
      <c r="G26" s="9">
        <v>97.02</v>
      </c>
      <c r="H26" s="9">
        <v>97.38</v>
      </c>
      <c r="I26" s="9">
        <v>98.01</v>
      </c>
      <c r="J26" s="9">
        <v>96.02</v>
      </c>
      <c r="K26" s="9">
        <v>97.92</v>
      </c>
      <c r="L26" s="9">
        <v>97.67</v>
      </c>
      <c r="M26" s="9">
        <v>95.72</v>
      </c>
      <c r="N26" s="9">
        <v>98.95</v>
      </c>
      <c r="O26" s="9">
        <v>98.92</v>
      </c>
      <c r="P26" s="9">
        <v>97.03</v>
      </c>
      <c r="Q26" s="9">
        <v>97.93</v>
      </c>
    </row>
    <row r="27" spans="1:33">
      <c r="A27" s="8" t="s">
        <v>89</v>
      </c>
      <c r="B27" s="9">
        <v>95.57</v>
      </c>
      <c r="C27" s="9">
        <v>93.56</v>
      </c>
      <c r="D27" s="9">
        <v>91.6</v>
      </c>
      <c r="E27" s="9">
        <v>97.77</v>
      </c>
      <c r="F27" s="9">
        <v>94.23</v>
      </c>
      <c r="G27" s="9">
        <v>95.67</v>
      </c>
      <c r="H27" s="9">
        <v>95.42</v>
      </c>
      <c r="I27" s="9">
        <v>94.36</v>
      </c>
      <c r="J27" s="9">
        <v>95.29</v>
      </c>
      <c r="K27" s="9">
        <v>97.03</v>
      </c>
      <c r="L27" s="9">
        <v>99.35</v>
      </c>
      <c r="M27" s="9">
        <v>94.02</v>
      </c>
      <c r="N27" s="9">
        <v>99.06</v>
      </c>
      <c r="O27" s="9">
        <v>99.09</v>
      </c>
      <c r="P27" s="9">
        <v>97.18</v>
      </c>
      <c r="Q27" s="9">
        <v>97.93</v>
      </c>
    </row>
    <row r="28" spans="1:33">
      <c r="A28" s="8" t="s">
        <v>53</v>
      </c>
      <c r="B28" s="9">
        <v>96.21</v>
      </c>
      <c r="C28" s="9">
        <v>91.82</v>
      </c>
      <c r="D28" s="9">
        <v>88.73</v>
      </c>
      <c r="E28" s="9">
        <v>97.1</v>
      </c>
      <c r="F28" s="9">
        <v>94.24</v>
      </c>
      <c r="G28" s="9">
        <v>93.44</v>
      </c>
      <c r="H28" s="9">
        <v>94.26</v>
      </c>
      <c r="I28" s="9">
        <v>93.25</v>
      </c>
      <c r="J28" s="9">
        <v>96.07</v>
      </c>
      <c r="K28" s="9">
        <v>96.56</v>
      </c>
      <c r="L28" s="9">
        <v>98.94</v>
      </c>
      <c r="M28" s="9">
        <v>93.72</v>
      </c>
      <c r="N28" s="9">
        <v>100.2</v>
      </c>
      <c r="O28" s="9">
        <v>99.74</v>
      </c>
      <c r="P28" s="9">
        <v>98.18</v>
      </c>
      <c r="Q28" s="9">
        <v>98.21</v>
      </c>
    </row>
    <row r="30" spans="1:33">
      <c r="A30" s="11" t="s">
        <v>100</v>
      </c>
      <c r="B30" s="45" t="s">
        <v>6</v>
      </c>
      <c r="C30" s="45"/>
      <c r="D30" s="45"/>
      <c r="E30" s="45"/>
      <c r="F30" s="45" t="s">
        <v>62</v>
      </c>
      <c r="G30" s="45"/>
      <c r="H30" s="45"/>
      <c r="I30" s="45"/>
      <c r="J30" s="45" t="s">
        <v>3</v>
      </c>
      <c r="K30" s="45"/>
      <c r="L30" s="45"/>
      <c r="M30" s="45"/>
      <c r="N30" s="45" t="s">
        <v>64</v>
      </c>
      <c r="O30" s="45"/>
      <c r="P30" s="45"/>
      <c r="Q30" s="45"/>
    </row>
    <row r="31" spans="1:33">
      <c r="A31" s="8" t="s">
        <v>95</v>
      </c>
      <c r="B31" s="9">
        <v>105000</v>
      </c>
      <c r="C31" s="9">
        <v>489000</v>
      </c>
      <c r="D31" s="9">
        <v>489000</v>
      </c>
      <c r="E31" s="9">
        <v>105000</v>
      </c>
      <c r="F31" s="9">
        <v>489000</v>
      </c>
      <c r="G31" s="9">
        <v>489000</v>
      </c>
      <c r="H31" s="9">
        <v>1050000</v>
      </c>
      <c r="I31" s="9">
        <v>227000</v>
      </c>
      <c r="J31" s="9">
        <v>2270</v>
      </c>
      <c r="K31" s="9">
        <v>10500</v>
      </c>
      <c r="L31" s="9">
        <v>4890</v>
      </c>
      <c r="M31" s="9">
        <v>4890</v>
      </c>
      <c r="N31" s="9">
        <v>10</v>
      </c>
      <c r="O31" s="9">
        <v>10</v>
      </c>
      <c r="P31" s="9">
        <v>10</v>
      </c>
      <c r="Q31" s="9">
        <v>10</v>
      </c>
    </row>
    <row r="32" spans="1:33">
      <c r="A32" s="8" t="s">
        <v>1</v>
      </c>
      <c r="B32" s="9">
        <v>10500</v>
      </c>
      <c r="C32" s="9">
        <v>10500</v>
      </c>
      <c r="D32" s="9">
        <v>105000</v>
      </c>
      <c r="E32" s="9">
        <v>4890</v>
      </c>
      <c r="F32" s="9">
        <v>48900</v>
      </c>
      <c r="G32" s="9">
        <v>105000</v>
      </c>
      <c r="H32" s="9">
        <v>105000</v>
      </c>
      <c r="I32" s="9">
        <v>105000</v>
      </c>
      <c r="J32" s="9">
        <v>489</v>
      </c>
      <c r="K32" s="9">
        <v>4890</v>
      </c>
      <c r="L32" s="9">
        <v>4890</v>
      </c>
      <c r="M32" s="9">
        <v>4890</v>
      </c>
      <c r="N32" s="9">
        <v>10</v>
      </c>
      <c r="O32" s="9">
        <v>10</v>
      </c>
      <c r="P32" s="9">
        <v>10</v>
      </c>
      <c r="Q32" s="9">
        <v>10</v>
      </c>
    </row>
  </sheetData>
  <mergeCells count="30">
    <mergeCell ref="B1:E1"/>
    <mergeCell ref="F1:I1"/>
    <mergeCell ref="J1:M1"/>
    <mergeCell ref="N1:Q1"/>
    <mergeCell ref="R1:U1"/>
    <mergeCell ref="B8:E8"/>
    <mergeCell ref="F8:I8"/>
    <mergeCell ref="J8:M8"/>
    <mergeCell ref="N8:Q8"/>
    <mergeCell ref="R8:U8"/>
    <mergeCell ref="Z12:AG12"/>
    <mergeCell ref="V12:Y12"/>
    <mergeCell ref="B12:E12"/>
    <mergeCell ref="F12:I12"/>
    <mergeCell ref="J12:M12"/>
    <mergeCell ref="N12:U12"/>
    <mergeCell ref="Z19:AG19"/>
    <mergeCell ref="B19:E19"/>
    <mergeCell ref="F19:I19"/>
    <mergeCell ref="J19:M19"/>
    <mergeCell ref="N19:U19"/>
    <mergeCell ref="V19:Y19"/>
    <mergeCell ref="B23:E23"/>
    <mergeCell ref="F23:I23"/>
    <mergeCell ref="J23:M23"/>
    <mergeCell ref="N23:Q23"/>
    <mergeCell ref="B30:E30"/>
    <mergeCell ref="F30:I30"/>
    <mergeCell ref="J30:M30"/>
    <mergeCell ref="N30:Q3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5386D-E524-4E74-AE19-1D87E5B16307}">
  <dimension ref="A1:W37"/>
  <sheetViews>
    <sheetView workbookViewId="0">
      <selection activeCell="H1" sqref="H1:M1"/>
    </sheetView>
  </sheetViews>
  <sheetFormatPr defaultRowHeight="15"/>
  <cols>
    <col min="1" max="1" width="9.140625" style="2"/>
    <col min="2" max="2" width="12.7109375" style="2" bestFit="1" customWidth="1"/>
    <col min="3" max="3" width="8.5703125" style="2" bestFit="1" customWidth="1"/>
    <col min="4" max="5" width="9.140625" style="2"/>
    <col min="6" max="6" width="12.7109375" style="2" bestFit="1" customWidth="1"/>
    <col min="7" max="9" width="9.140625" style="2"/>
    <col min="10" max="10" width="12.7109375" style="2" bestFit="1" customWidth="1"/>
    <col min="11" max="13" width="9.140625" style="2"/>
    <col min="14" max="14" width="12.7109375" style="2" bestFit="1" customWidth="1"/>
    <col min="15" max="16384" width="9.140625" style="2"/>
  </cols>
  <sheetData>
    <row r="1" spans="1:13">
      <c r="A1" s="11" t="s">
        <v>101</v>
      </c>
      <c r="B1" s="41" t="s">
        <v>6</v>
      </c>
      <c r="C1" s="41"/>
      <c r="D1" s="41"/>
      <c r="E1" s="41"/>
      <c r="F1" s="41"/>
      <c r="G1" s="41"/>
      <c r="H1" s="41" t="s">
        <v>64</v>
      </c>
      <c r="I1" s="41"/>
      <c r="J1" s="41"/>
      <c r="K1" s="41"/>
      <c r="L1" s="41"/>
      <c r="M1" s="41"/>
    </row>
    <row r="2" spans="1:13">
      <c r="A2" s="12" t="s">
        <v>86</v>
      </c>
      <c r="B2" s="13">
        <v>100</v>
      </c>
      <c r="C2" s="13">
        <v>100</v>
      </c>
      <c r="D2" s="13">
        <v>100</v>
      </c>
      <c r="E2" s="13">
        <v>100</v>
      </c>
      <c r="F2" s="13">
        <v>100</v>
      </c>
      <c r="G2" s="13">
        <v>100</v>
      </c>
      <c r="H2" s="13">
        <v>100</v>
      </c>
      <c r="I2" s="13">
        <v>100</v>
      </c>
      <c r="J2" s="13">
        <v>100</v>
      </c>
      <c r="K2" s="13">
        <v>100</v>
      </c>
      <c r="L2" s="13">
        <v>100</v>
      </c>
      <c r="M2" s="13">
        <v>100</v>
      </c>
    </row>
    <row r="3" spans="1:13">
      <c r="A3" s="12" t="s">
        <v>87</v>
      </c>
      <c r="B3" s="13">
        <v>96.2</v>
      </c>
      <c r="C3" s="13">
        <v>97.2</v>
      </c>
      <c r="D3" s="13">
        <v>93.7</v>
      </c>
      <c r="E3" s="13">
        <v>95.4</v>
      </c>
      <c r="F3" s="13">
        <v>98.6</v>
      </c>
      <c r="G3" s="13">
        <v>94.8</v>
      </c>
      <c r="H3" s="13">
        <v>100</v>
      </c>
      <c r="I3" s="13">
        <v>100.4</v>
      </c>
      <c r="J3" s="13">
        <v>98.9</v>
      </c>
      <c r="K3" s="13">
        <v>99.6</v>
      </c>
      <c r="L3" s="13">
        <v>98.9</v>
      </c>
      <c r="M3" s="13">
        <v>99.6</v>
      </c>
    </row>
    <row r="4" spans="1:13">
      <c r="A4" s="12" t="s">
        <v>88</v>
      </c>
      <c r="B4" s="13">
        <v>93.6</v>
      </c>
      <c r="C4" s="13">
        <v>93.8</v>
      </c>
      <c r="D4" s="13">
        <v>90.6</v>
      </c>
      <c r="E4" s="13">
        <v>91.9</v>
      </c>
      <c r="F4" s="13">
        <v>96.3</v>
      </c>
      <c r="G4" s="13">
        <v>92.7</v>
      </c>
      <c r="H4" s="13">
        <v>99.1</v>
      </c>
      <c r="I4" s="13">
        <v>100.4</v>
      </c>
      <c r="J4" s="13">
        <v>100.6</v>
      </c>
      <c r="K4" s="13">
        <v>99.1</v>
      </c>
      <c r="L4" s="13">
        <v>100.6</v>
      </c>
      <c r="M4" s="13">
        <v>99.1</v>
      </c>
    </row>
    <row r="5" spans="1:13">
      <c r="A5" s="12" t="s">
        <v>89</v>
      </c>
      <c r="B5" s="13">
        <v>90.2</v>
      </c>
      <c r="C5" s="13">
        <v>90.8</v>
      </c>
      <c r="D5" s="13">
        <v>87</v>
      </c>
      <c r="E5" s="13">
        <v>90.4</v>
      </c>
      <c r="F5" s="13">
        <v>93.1</v>
      </c>
      <c r="G5" s="13">
        <v>89.7</v>
      </c>
      <c r="H5" s="13">
        <v>101.3</v>
      </c>
      <c r="I5" s="13">
        <v>101.3</v>
      </c>
      <c r="J5" s="13">
        <v>104.4</v>
      </c>
      <c r="K5" s="13">
        <v>100.4</v>
      </c>
      <c r="L5" s="13">
        <v>104.4</v>
      </c>
      <c r="M5" s="13">
        <v>100.4</v>
      </c>
    </row>
    <row r="6" spans="1:13">
      <c r="A6" s="12" t="s">
        <v>53</v>
      </c>
      <c r="B6" s="13">
        <v>88.9</v>
      </c>
      <c r="C6" s="13">
        <v>89.5</v>
      </c>
      <c r="D6" s="13">
        <v>83.5</v>
      </c>
      <c r="E6" s="12"/>
      <c r="F6" s="12"/>
      <c r="G6" s="12"/>
      <c r="H6" s="13">
        <v>100.9</v>
      </c>
      <c r="I6" s="13">
        <v>100.4</v>
      </c>
      <c r="J6" s="13">
        <v>103.6</v>
      </c>
      <c r="K6" s="12"/>
      <c r="L6" s="12"/>
      <c r="M6" s="12"/>
    </row>
    <row r="7" spans="1:13">
      <c r="A7" s="12" t="s">
        <v>102</v>
      </c>
      <c r="B7" s="13">
        <v>86.4</v>
      </c>
      <c r="C7" s="13">
        <v>86.1</v>
      </c>
      <c r="D7" s="13">
        <v>80.7</v>
      </c>
      <c r="E7" s="12"/>
      <c r="F7" s="12"/>
      <c r="G7" s="12"/>
      <c r="H7" s="13">
        <v>100.4</v>
      </c>
      <c r="I7" s="13">
        <v>100.4</v>
      </c>
      <c r="J7" s="13">
        <v>104.9</v>
      </c>
      <c r="K7" s="12"/>
      <c r="L7" s="12"/>
      <c r="M7" s="12"/>
    </row>
    <row r="8" spans="1:13">
      <c r="A8" s="12" t="s">
        <v>103</v>
      </c>
      <c r="B8" s="13">
        <v>83</v>
      </c>
      <c r="C8" s="13">
        <v>83.1</v>
      </c>
      <c r="D8" s="12"/>
      <c r="E8" s="12"/>
      <c r="F8" s="12"/>
      <c r="G8" s="12"/>
      <c r="H8" s="13">
        <v>102.1</v>
      </c>
      <c r="I8" s="13">
        <v>100.8</v>
      </c>
      <c r="J8" s="13">
        <v>105.3</v>
      </c>
      <c r="K8" s="12"/>
      <c r="L8" s="12"/>
      <c r="M8" s="12"/>
    </row>
    <row r="9" spans="1:13">
      <c r="A9" s="12" t="s">
        <v>104</v>
      </c>
      <c r="B9" s="12"/>
      <c r="C9" s="12"/>
      <c r="D9" s="12"/>
      <c r="E9" s="12"/>
      <c r="F9" s="12"/>
      <c r="G9" s="12"/>
      <c r="H9" s="13">
        <v>102.6</v>
      </c>
      <c r="I9" s="13">
        <v>101.3</v>
      </c>
      <c r="J9" s="13">
        <v>105.7</v>
      </c>
      <c r="K9" s="12"/>
      <c r="L9" s="12"/>
      <c r="M9" s="12"/>
    </row>
    <row r="11" spans="1:13">
      <c r="A11" s="11" t="s">
        <v>105</v>
      </c>
      <c r="B11" s="41" t="s">
        <v>6</v>
      </c>
      <c r="C11" s="41"/>
      <c r="D11" s="41"/>
      <c r="E11" s="41" t="s">
        <v>64</v>
      </c>
      <c r="F11" s="41"/>
      <c r="G11" s="41"/>
    </row>
    <row r="12" spans="1:13">
      <c r="A12" s="12" t="s">
        <v>95</v>
      </c>
      <c r="B12" s="12">
        <v>350000</v>
      </c>
      <c r="C12" s="12">
        <v>800000</v>
      </c>
      <c r="D12" s="12">
        <v>480000</v>
      </c>
      <c r="E12" s="12">
        <v>10</v>
      </c>
      <c r="F12" s="12">
        <v>10</v>
      </c>
      <c r="G12" s="12">
        <v>10</v>
      </c>
    </row>
    <row r="14" spans="1:13">
      <c r="A14" s="11" t="s">
        <v>106</v>
      </c>
      <c r="B14" s="41" t="s">
        <v>6</v>
      </c>
      <c r="C14" s="41"/>
      <c r="D14" s="41"/>
      <c r="E14" s="41"/>
      <c r="F14" s="41"/>
      <c r="G14" s="41"/>
      <c r="H14" s="41" t="s">
        <v>64</v>
      </c>
      <c r="I14" s="41"/>
      <c r="J14" s="41"/>
      <c r="K14" s="41"/>
      <c r="L14" s="41"/>
      <c r="M14" s="41"/>
    </row>
    <row r="15" spans="1:13">
      <c r="A15" s="12" t="s">
        <v>86</v>
      </c>
      <c r="B15" s="13">
        <v>100</v>
      </c>
      <c r="C15" s="13">
        <v>100</v>
      </c>
      <c r="D15" s="13">
        <v>100</v>
      </c>
      <c r="E15" s="13">
        <v>100</v>
      </c>
      <c r="F15" s="13">
        <v>100</v>
      </c>
      <c r="G15" s="13">
        <v>100</v>
      </c>
      <c r="H15" s="13">
        <v>100</v>
      </c>
      <c r="I15" s="13">
        <v>100</v>
      </c>
      <c r="J15" s="13">
        <v>100</v>
      </c>
      <c r="K15" s="13">
        <v>100</v>
      </c>
      <c r="L15" s="13">
        <v>100</v>
      </c>
      <c r="M15" s="13">
        <v>100</v>
      </c>
    </row>
    <row r="16" spans="1:13">
      <c r="A16" s="12" t="s">
        <v>87</v>
      </c>
      <c r="B16" s="13">
        <v>96.3</v>
      </c>
      <c r="C16" s="13">
        <v>97.7</v>
      </c>
      <c r="D16" s="13">
        <v>98.7</v>
      </c>
      <c r="E16" s="13">
        <v>95.9</v>
      </c>
      <c r="F16" s="13">
        <v>97.8</v>
      </c>
      <c r="G16" s="13">
        <v>96.5</v>
      </c>
      <c r="H16" s="13">
        <v>99.6</v>
      </c>
      <c r="I16" s="13">
        <v>97</v>
      </c>
      <c r="J16" s="13">
        <v>100</v>
      </c>
      <c r="K16" s="13">
        <v>98.1</v>
      </c>
      <c r="L16" s="13">
        <v>97.8</v>
      </c>
      <c r="M16" s="13">
        <v>98.8</v>
      </c>
    </row>
    <row r="17" spans="1:23">
      <c r="A17" s="12" t="s">
        <v>88</v>
      </c>
      <c r="B17" s="13">
        <v>93.1</v>
      </c>
      <c r="C17" s="13">
        <v>93.2</v>
      </c>
      <c r="D17" s="13">
        <v>91.7</v>
      </c>
      <c r="E17" s="13">
        <v>91.8</v>
      </c>
      <c r="F17" s="13">
        <v>91.1</v>
      </c>
      <c r="G17" s="13">
        <v>92.2</v>
      </c>
      <c r="H17" s="13">
        <v>101.7</v>
      </c>
      <c r="I17" s="13">
        <v>98.3</v>
      </c>
      <c r="J17" s="13">
        <v>102.4</v>
      </c>
      <c r="K17" s="13">
        <v>101.4</v>
      </c>
      <c r="L17" s="13">
        <v>102.9</v>
      </c>
      <c r="M17" s="13">
        <v>100.8</v>
      </c>
    </row>
    <row r="18" spans="1:23">
      <c r="A18" s="12" t="s">
        <v>89</v>
      </c>
      <c r="B18" s="13">
        <v>85.3</v>
      </c>
      <c r="C18" s="13">
        <v>87.9</v>
      </c>
      <c r="D18" s="13">
        <v>84.2</v>
      </c>
      <c r="E18" s="13">
        <v>85.8</v>
      </c>
      <c r="F18" s="13">
        <v>88</v>
      </c>
      <c r="G18" s="13">
        <v>87</v>
      </c>
      <c r="H18" s="13">
        <v>104.3</v>
      </c>
      <c r="I18" s="13">
        <v>100.8</v>
      </c>
      <c r="J18" s="13">
        <v>105.7</v>
      </c>
      <c r="K18" s="13">
        <v>105.7</v>
      </c>
      <c r="L18" s="13">
        <v>106.9</v>
      </c>
      <c r="M18" s="13">
        <v>103.7</v>
      </c>
    </row>
    <row r="19" spans="1:23">
      <c r="A19" s="12" t="s">
        <v>53</v>
      </c>
      <c r="B19" s="13">
        <v>80.400000000000006</v>
      </c>
      <c r="C19" s="13">
        <v>80.2</v>
      </c>
      <c r="D19" s="12"/>
      <c r="E19" s="12"/>
      <c r="F19" s="12"/>
      <c r="G19" s="12"/>
      <c r="H19" s="13">
        <v>105.6</v>
      </c>
      <c r="I19" s="13">
        <v>100.4</v>
      </c>
      <c r="J19" s="13">
        <v>106.1</v>
      </c>
      <c r="K19" s="12"/>
      <c r="L19" s="12"/>
      <c r="M19" s="12"/>
    </row>
    <row r="20" spans="1:23">
      <c r="A20" s="12" t="s">
        <v>102</v>
      </c>
      <c r="B20" s="12"/>
      <c r="C20" s="12"/>
      <c r="D20" s="12"/>
      <c r="E20" s="12"/>
      <c r="F20" s="12"/>
      <c r="G20" s="12"/>
      <c r="H20" s="13">
        <v>105.6</v>
      </c>
      <c r="I20" s="13">
        <v>100</v>
      </c>
      <c r="J20" s="13">
        <v>106.1</v>
      </c>
      <c r="K20" s="12"/>
      <c r="L20" s="12"/>
      <c r="M20" s="12"/>
    </row>
    <row r="21" spans="1:23">
      <c r="A21" s="12" t="s">
        <v>103</v>
      </c>
      <c r="B21" s="12"/>
      <c r="C21" s="12"/>
      <c r="D21" s="12"/>
      <c r="E21" s="12"/>
      <c r="F21" s="12"/>
      <c r="G21" s="12"/>
      <c r="H21" s="13">
        <v>108.2</v>
      </c>
      <c r="I21" s="13">
        <v>101.7</v>
      </c>
      <c r="J21" s="13">
        <v>107.3</v>
      </c>
      <c r="K21" s="12"/>
      <c r="L21" s="12"/>
      <c r="M21" s="12"/>
    </row>
    <row r="22" spans="1:23">
      <c r="A22" s="12" t="s">
        <v>104</v>
      </c>
      <c r="B22" s="12"/>
      <c r="C22" s="12"/>
      <c r="D22" s="12"/>
      <c r="E22" s="12"/>
      <c r="F22" s="12"/>
      <c r="G22" s="12"/>
      <c r="H22" s="13">
        <v>107.5</v>
      </c>
      <c r="I22" s="13">
        <v>101.3</v>
      </c>
      <c r="J22" s="13">
        <v>105.7</v>
      </c>
      <c r="K22" s="12"/>
      <c r="L22" s="12"/>
      <c r="M22" s="12"/>
    </row>
    <row r="24" spans="1:23">
      <c r="A24" s="11" t="s">
        <v>107</v>
      </c>
      <c r="B24" s="41" t="s">
        <v>6</v>
      </c>
      <c r="C24" s="41"/>
      <c r="D24" s="41"/>
      <c r="E24" s="41" t="s">
        <v>64</v>
      </c>
      <c r="F24" s="41"/>
      <c r="G24" s="41"/>
    </row>
    <row r="25" spans="1:23">
      <c r="A25" s="12" t="s">
        <v>95</v>
      </c>
      <c r="B25" s="12">
        <v>660000</v>
      </c>
      <c r="C25" s="12">
        <v>1000000</v>
      </c>
      <c r="D25" s="12">
        <v>480000</v>
      </c>
      <c r="E25" s="12">
        <v>10</v>
      </c>
      <c r="F25" s="12">
        <v>10</v>
      </c>
      <c r="G25" s="12">
        <v>10</v>
      </c>
    </row>
    <row r="27" spans="1:23">
      <c r="A27" s="11" t="s">
        <v>110</v>
      </c>
      <c r="B27" s="41" t="s">
        <v>7</v>
      </c>
      <c r="C27" s="41"/>
      <c r="D27" s="41"/>
      <c r="E27" s="41"/>
      <c r="F27" s="41"/>
      <c r="G27" s="41" t="s">
        <v>64</v>
      </c>
      <c r="H27" s="41"/>
      <c r="I27" s="41"/>
      <c r="J27" s="41"/>
      <c r="K27" s="41"/>
      <c r="M27" s="11" t="s">
        <v>111</v>
      </c>
      <c r="N27" s="41" t="s">
        <v>7</v>
      </c>
      <c r="O27" s="41"/>
      <c r="P27" s="41"/>
      <c r="Q27" s="41"/>
      <c r="R27" s="41"/>
      <c r="S27" s="41" t="s">
        <v>64</v>
      </c>
      <c r="T27" s="41"/>
      <c r="U27" s="41"/>
      <c r="V27" s="41"/>
      <c r="W27" s="41"/>
    </row>
    <row r="28" spans="1:23">
      <c r="A28" s="12" t="s">
        <v>108</v>
      </c>
      <c r="B28" s="12">
        <v>10</v>
      </c>
      <c r="C28" s="12">
        <v>10</v>
      </c>
      <c r="D28" s="12">
        <v>10</v>
      </c>
      <c r="E28" s="12">
        <v>10</v>
      </c>
      <c r="F28" s="12">
        <v>10</v>
      </c>
      <c r="G28" s="12">
        <v>320</v>
      </c>
      <c r="H28" s="12">
        <v>160</v>
      </c>
      <c r="I28" s="12">
        <v>160</v>
      </c>
      <c r="J28" s="12">
        <v>160</v>
      </c>
      <c r="K28" s="12">
        <v>80</v>
      </c>
      <c r="M28" s="12" t="s">
        <v>108</v>
      </c>
      <c r="N28" s="12">
        <v>10</v>
      </c>
      <c r="O28" s="12">
        <v>10</v>
      </c>
      <c r="P28" s="12">
        <v>10</v>
      </c>
      <c r="Q28" s="12">
        <v>10</v>
      </c>
      <c r="R28" s="12">
        <v>10</v>
      </c>
      <c r="S28" s="12">
        <v>320</v>
      </c>
      <c r="T28" s="12">
        <v>160</v>
      </c>
      <c r="U28" s="12">
        <v>160</v>
      </c>
      <c r="V28" s="12">
        <v>160</v>
      </c>
      <c r="W28" s="12">
        <v>160</v>
      </c>
    </row>
    <row r="29" spans="1:23">
      <c r="A29" s="12" t="s">
        <v>109</v>
      </c>
      <c r="B29" s="12">
        <v>10</v>
      </c>
      <c r="C29" s="12">
        <v>10</v>
      </c>
      <c r="D29" s="12">
        <v>10</v>
      </c>
      <c r="E29" s="12">
        <v>10</v>
      </c>
      <c r="F29" s="12">
        <v>10</v>
      </c>
      <c r="G29" s="12">
        <v>40</v>
      </c>
      <c r="H29" s="12">
        <v>20</v>
      </c>
      <c r="I29" s="12">
        <v>40</v>
      </c>
      <c r="J29" s="12">
        <v>40</v>
      </c>
      <c r="K29" s="12">
        <v>20</v>
      </c>
      <c r="M29" s="12" t="s">
        <v>109</v>
      </c>
      <c r="N29" s="12">
        <v>10</v>
      </c>
      <c r="O29" s="12">
        <v>10</v>
      </c>
      <c r="P29" s="12">
        <v>10</v>
      </c>
      <c r="Q29" s="12">
        <v>10</v>
      </c>
      <c r="R29" s="12">
        <v>10</v>
      </c>
      <c r="S29" s="12">
        <v>80</v>
      </c>
      <c r="T29" s="12">
        <v>80</v>
      </c>
      <c r="U29" s="12">
        <v>80</v>
      </c>
      <c r="V29" s="12">
        <v>80</v>
      </c>
      <c r="W29" s="12">
        <v>40</v>
      </c>
    </row>
    <row r="31" spans="1:23">
      <c r="A31" s="11" t="s">
        <v>112</v>
      </c>
      <c r="B31" s="12" t="s">
        <v>64</v>
      </c>
      <c r="C31" s="12" t="s">
        <v>0</v>
      </c>
      <c r="E31" s="11" t="s">
        <v>113</v>
      </c>
      <c r="F31" s="12" t="s">
        <v>64</v>
      </c>
      <c r="G31" s="12" t="s">
        <v>0</v>
      </c>
      <c r="I31" s="11" t="s">
        <v>114</v>
      </c>
      <c r="J31" s="12" t="s">
        <v>64</v>
      </c>
      <c r="K31" s="12" t="s">
        <v>0</v>
      </c>
      <c r="M31" s="11" t="s">
        <v>115</v>
      </c>
      <c r="N31" s="12" t="s">
        <v>64</v>
      </c>
      <c r="O31" s="12" t="s">
        <v>0</v>
      </c>
    </row>
    <row r="32" spans="1:23">
      <c r="A32" s="1"/>
      <c r="B32" s="26">
        <v>0.17982999999999999</v>
      </c>
      <c r="C32" s="26">
        <v>0</v>
      </c>
      <c r="E32" s="1"/>
      <c r="F32" s="26">
        <v>3.00806</v>
      </c>
      <c r="G32" s="26">
        <v>1.0999999999999999E-2</v>
      </c>
      <c r="I32" s="1"/>
      <c r="J32" s="27">
        <v>0.23599999999999999</v>
      </c>
      <c r="K32" s="27">
        <v>0</v>
      </c>
      <c r="M32" s="1"/>
      <c r="N32" s="27">
        <v>6.0369999999999999</v>
      </c>
      <c r="O32" s="27">
        <v>0</v>
      </c>
    </row>
    <row r="33" spans="1:15">
      <c r="A33" s="1"/>
      <c r="B33" s="26">
        <v>3.1359999999999999E-2</v>
      </c>
      <c r="C33" s="26">
        <v>0</v>
      </c>
      <c r="E33" s="1"/>
      <c r="F33" s="26">
        <v>4.3893000000000004</v>
      </c>
      <c r="G33" s="26">
        <v>0</v>
      </c>
      <c r="I33" s="1"/>
      <c r="J33" s="27">
        <v>6.2E-2</v>
      </c>
      <c r="K33" s="27">
        <v>3.9E-2</v>
      </c>
      <c r="M33" s="1"/>
      <c r="N33" s="27">
        <v>3.4319999999999999</v>
      </c>
      <c r="O33" s="27">
        <v>3.3000000000000002E-2</v>
      </c>
    </row>
    <row r="34" spans="1:15">
      <c r="A34" s="1"/>
      <c r="B34" s="26">
        <v>1.2200000000000001E-2</v>
      </c>
      <c r="C34" s="26">
        <v>5.0000000000000001E-3</v>
      </c>
      <c r="E34" s="1"/>
      <c r="F34" s="26">
        <v>5.6818860000000004</v>
      </c>
      <c r="G34" s="26">
        <v>8.3000000000000004E-2</v>
      </c>
      <c r="I34" s="1"/>
      <c r="J34" s="27">
        <v>0.08</v>
      </c>
      <c r="K34" s="27">
        <v>1.6E-2</v>
      </c>
      <c r="M34" s="1"/>
      <c r="N34" s="27">
        <v>5.3979999999999997</v>
      </c>
      <c r="O34" s="27">
        <v>0</v>
      </c>
    </row>
    <row r="35" spans="1:15">
      <c r="A35" s="1"/>
      <c r="B35" s="26">
        <v>9.5200000000000007E-2</v>
      </c>
      <c r="C35" s="26">
        <v>0</v>
      </c>
      <c r="E35" s="1"/>
      <c r="F35" s="26">
        <v>3.08433</v>
      </c>
      <c r="G35" s="26">
        <v>0.12</v>
      </c>
      <c r="I35" s="1"/>
      <c r="J35" s="27">
        <v>7.4999999999999997E-2</v>
      </c>
      <c r="K35" s="27">
        <v>2.7E-2</v>
      </c>
      <c r="M35" s="1"/>
      <c r="N35" s="27">
        <v>8.7210000000000001</v>
      </c>
      <c r="O35" s="27">
        <v>7.6999999999999999E-2</v>
      </c>
    </row>
    <row r="36" spans="1:15">
      <c r="A36" s="1"/>
      <c r="B36" s="26">
        <v>4.2659999999999997E-2</v>
      </c>
      <c r="C36" s="26">
        <v>0</v>
      </c>
      <c r="E36" s="1"/>
      <c r="F36" s="26">
        <v>3.3885399999999999</v>
      </c>
      <c r="G36" s="26">
        <v>8.5999999999999993E-2</v>
      </c>
      <c r="I36" s="1"/>
      <c r="J36" s="27">
        <v>0.16200000000000001</v>
      </c>
      <c r="K36" s="27">
        <v>1.7999999999999999E-2</v>
      </c>
      <c r="M36" s="1"/>
      <c r="N36" s="27">
        <v>1.9</v>
      </c>
      <c r="O36" s="27">
        <v>2.8000000000000001E-2</v>
      </c>
    </row>
    <row r="37" spans="1:15">
      <c r="A37" s="1"/>
      <c r="B37" s="26">
        <v>0.12220499999999999</v>
      </c>
      <c r="C37" s="26">
        <v>8.0000000000000002E-3</v>
      </c>
      <c r="E37" s="1"/>
      <c r="F37" s="26">
        <v>3.8986299999999998</v>
      </c>
      <c r="G37" s="26">
        <v>7.0000000000000007E-2</v>
      </c>
      <c r="I37" s="1"/>
      <c r="J37" s="27">
        <v>0.11700000000000001</v>
      </c>
      <c r="K37" s="27">
        <v>8.0000000000000002E-3</v>
      </c>
      <c r="M37" s="1"/>
      <c r="N37" s="27">
        <v>3.76</v>
      </c>
      <c r="O37" s="27">
        <v>0</v>
      </c>
    </row>
  </sheetData>
  <mergeCells count="12">
    <mergeCell ref="S27:W27"/>
    <mergeCell ref="B1:G1"/>
    <mergeCell ref="H1:M1"/>
    <mergeCell ref="B11:D11"/>
    <mergeCell ref="E11:G11"/>
    <mergeCell ref="B14:G14"/>
    <mergeCell ref="H14:M14"/>
    <mergeCell ref="B24:D24"/>
    <mergeCell ref="E24:G24"/>
    <mergeCell ref="B27:F27"/>
    <mergeCell ref="G27:K27"/>
    <mergeCell ref="N27:R27"/>
  </mergeCells>
  <phoneticPr fontId="6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0253C-EC9C-43B7-A2F1-0A503B5E1D15}">
  <dimension ref="A1:S11"/>
  <sheetViews>
    <sheetView workbookViewId="0">
      <selection activeCell="M12" sqref="M12"/>
    </sheetView>
  </sheetViews>
  <sheetFormatPr defaultRowHeight="15"/>
  <cols>
    <col min="1" max="16384" width="9.140625" style="2"/>
  </cols>
  <sheetData>
    <row r="1" spans="1:19">
      <c r="A1" s="11" t="s">
        <v>116</v>
      </c>
      <c r="B1" s="41" t="s">
        <v>0</v>
      </c>
      <c r="C1" s="41"/>
      <c r="D1" s="41"/>
      <c r="E1" s="41"/>
      <c r="F1" s="41"/>
      <c r="G1" s="41"/>
      <c r="H1" s="41" t="s">
        <v>63</v>
      </c>
      <c r="I1" s="41"/>
      <c r="J1" s="41"/>
      <c r="K1" s="41"/>
      <c r="L1" s="41"/>
      <c r="M1" s="41"/>
      <c r="N1" s="41" t="s">
        <v>62</v>
      </c>
      <c r="O1" s="41"/>
      <c r="P1" s="41"/>
      <c r="Q1" s="41"/>
      <c r="R1" s="41"/>
      <c r="S1" s="41"/>
    </row>
    <row r="2" spans="1:19">
      <c r="A2" s="12" t="s">
        <v>86</v>
      </c>
      <c r="B2" s="13">
        <v>100</v>
      </c>
      <c r="C2" s="13">
        <v>100</v>
      </c>
      <c r="D2" s="13">
        <v>100</v>
      </c>
      <c r="E2" s="13">
        <v>100</v>
      </c>
      <c r="F2" s="13">
        <v>100</v>
      </c>
      <c r="G2" s="13">
        <v>100</v>
      </c>
      <c r="H2" s="13">
        <v>100</v>
      </c>
      <c r="I2" s="13">
        <v>100</v>
      </c>
      <c r="J2" s="13">
        <v>100</v>
      </c>
      <c r="K2" s="13">
        <v>100</v>
      </c>
      <c r="L2" s="13">
        <v>100</v>
      </c>
      <c r="M2" s="13">
        <v>100</v>
      </c>
      <c r="N2" s="13">
        <v>100</v>
      </c>
      <c r="O2" s="13">
        <v>100</v>
      </c>
      <c r="P2" s="13">
        <v>100</v>
      </c>
      <c r="Q2" s="13">
        <v>100</v>
      </c>
      <c r="R2" s="13">
        <v>100</v>
      </c>
      <c r="S2" s="13">
        <v>100</v>
      </c>
    </row>
    <row r="3" spans="1:19">
      <c r="A3" s="12" t="s">
        <v>87</v>
      </c>
      <c r="B3" s="13">
        <v>100.22202486678501</v>
      </c>
      <c r="C3" s="13">
        <v>98.282694848084503</v>
      </c>
      <c r="D3" s="13">
        <v>99.371633752244193</v>
      </c>
      <c r="E3" s="13">
        <v>100.986989681472</v>
      </c>
      <c r="F3" s="13">
        <v>102.147099132024</v>
      </c>
      <c r="G3" s="13">
        <v>98.258150960250106</v>
      </c>
      <c r="H3" s="13">
        <v>97.514995715509897</v>
      </c>
      <c r="I3" s="13">
        <v>97.721297107800197</v>
      </c>
      <c r="J3" s="13">
        <v>98.778004073319707</v>
      </c>
      <c r="K3" s="13">
        <v>96.686099999999996</v>
      </c>
      <c r="L3" s="13">
        <v>99.139039999999994</v>
      </c>
      <c r="M3" s="13">
        <v>101</v>
      </c>
      <c r="N3" s="13">
        <v>101.78</v>
      </c>
      <c r="O3" s="13">
        <v>99.52</v>
      </c>
      <c r="P3" s="13">
        <v>99.95</v>
      </c>
      <c r="Q3" s="13">
        <v>100.04</v>
      </c>
      <c r="R3" s="13">
        <v>100.68</v>
      </c>
      <c r="S3" s="13">
        <v>99.76</v>
      </c>
    </row>
    <row r="4" spans="1:19">
      <c r="A4" s="12" t="s">
        <v>88</v>
      </c>
      <c r="B4" s="13">
        <v>94.715808170515103</v>
      </c>
      <c r="C4" s="13">
        <v>91.061206516952893</v>
      </c>
      <c r="D4" s="13">
        <v>93.985637342908404</v>
      </c>
      <c r="E4" s="13">
        <v>98.295199641094698</v>
      </c>
      <c r="F4" s="13">
        <v>97.259022384650507</v>
      </c>
      <c r="G4" s="13">
        <v>97.677534613666793</v>
      </c>
      <c r="H4" s="13">
        <v>99.785775492716397</v>
      </c>
      <c r="I4" s="13">
        <v>99.298860648553898</v>
      </c>
      <c r="J4" s="13">
        <v>99.144602851323796</v>
      </c>
      <c r="K4" s="13">
        <v>97.94</v>
      </c>
      <c r="L4" s="13">
        <v>101.0331</v>
      </c>
      <c r="M4" s="13">
        <v>104.25</v>
      </c>
      <c r="N4" s="13">
        <v>96.39</v>
      </c>
      <c r="O4" s="13">
        <v>94.13</v>
      </c>
      <c r="P4" s="13">
        <v>93.67</v>
      </c>
      <c r="Q4" s="13">
        <v>95.8</v>
      </c>
      <c r="R4" s="13">
        <v>96.42</v>
      </c>
      <c r="S4" s="13">
        <v>95.87</v>
      </c>
    </row>
    <row r="5" spans="1:19">
      <c r="A5" s="12" t="s">
        <v>89</v>
      </c>
      <c r="B5" s="12"/>
      <c r="C5" s="12"/>
      <c r="D5" s="12"/>
      <c r="E5" s="13">
        <v>88.739344997756803</v>
      </c>
      <c r="F5" s="13">
        <v>89.127455459113804</v>
      </c>
      <c r="G5" s="13">
        <v>87.941045109423897</v>
      </c>
      <c r="H5" s="12"/>
      <c r="I5" s="12"/>
      <c r="J5" s="12"/>
      <c r="K5" s="13">
        <v>100.89570000000001</v>
      </c>
      <c r="L5" s="13">
        <v>102.79810000000001</v>
      </c>
      <c r="M5" s="13">
        <v>107.45</v>
      </c>
      <c r="N5" s="12"/>
      <c r="O5" s="12"/>
      <c r="P5" s="12"/>
      <c r="Q5" s="13">
        <v>91.86</v>
      </c>
      <c r="R5" s="13">
        <v>88.68</v>
      </c>
      <c r="S5" s="13">
        <v>89.03</v>
      </c>
    </row>
    <row r="6" spans="1:19">
      <c r="A6" s="12" t="s">
        <v>53</v>
      </c>
      <c r="B6" s="12"/>
      <c r="C6" s="12"/>
      <c r="D6" s="12"/>
      <c r="E6" s="13">
        <v>81.561238223418599</v>
      </c>
      <c r="F6" s="13">
        <v>82.960255824577402</v>
      </c>
      <c r="G6" s="13">
        <v>80.705672175078206</v>
      </c>
      <c r="H6" s="12"/>
      <c r="I6" s="12"/>
      <c r="J6" s="12"/>
      <c r="K6" s="13">
        <v>101.2987</v>
      </c>
      <c r="L6" s="13">
        <v>101.5928</v>
      </c>
      <c r="M6" s="13">
        <v>107.05</v>
      </c>
      <c r="N6" s="12"/>
      <c r="O6" s="12"/>
      <c r="P6" s="12"/>
      <c r="Q6" s="13">
        <v>90.8</v>
      </c>
      <c r="R6" s="13">
        <v>83.2</v>
      </c>
      <c r="S6" s="13">
        <v>82.89</v>
      </c>
    </row>
    <row r="9" spans="1:19">
      <c r="A9" s="11" t="s">
        <v>117</v>
      </c>
      <c r="B9" s="41" t="s">
        <v>0</v>
      </c>
      <c r="C9" s="41"/>
      <c r="D9" s="41"/>
      <c r="E9" s="41" t="s">
        <v>63</v>
      </c>
      <c r="F9" s="41"/>
      <c r="G9" s="41"/>
      <c r="H9" s="50" t="s">
        <v>62</v>
      </c>
      <c r="I9" s="51"/>
      <c r="J9" s="52"/>
    </row>
    <row r="10" spans="1:19">
      <c r="A10" s="12" t="s">
        <v>88</v>
      </c>
      <c r="B10" s="12">
        <v>59275980.329999998</v>
      </c>
      <c r="C10" s="12">
        <v>10500000</v>
      </c>
      <c r="D10" s="12">
        <v>33333333.329999998</v>
      </c>
      <c r="E10" s="12">
        <v>10</v>
      </c>
      <c r="F10" s="12">
        <v>10</v>
      </c>
      <c r="G10" s="12">
        <v>10</v>
      </c>
      <c r="H10" s="12">
        <v>10500000</v>
      </c>
      <c r="I10" s="12">
        <v>22700000</v>
      </c>
      <c r="J10" s="12">
        <v>22700000</v>
      </c>
      <c r="K10" s="16"/>
      <c r="L10" s="16"/>
    </row>
    <row r="11" spans="1:19">
      <c r="A11" s="12" t="s">
        <v>53</v>
      </c>
      <c r="B11" s="12">
        <v>1874471.084</v>
      </c>
      <c r="C11" s="12">
        <v>333333.3333</v>
      </c>
      <c r="D11" s="12">
        <v>1874471.084</v>
      </c>
      <c r="E11" s="12">
        <v>10</v>
      </c>
      <c r="F11" s="12">
        <v>10</v>
      </c>
      <c r="G11" s="12">
        <v>10</v>
      </c>
      <c r="H11" s="12">
        <v>227000</v>
      </c>
      <c r="I11" s="12">
        <v>489000</v>
      </c>
      <c r="J11" s="12">
        <v>105000</v>
      </c>
      <c r="K11" s="16"/>
      <c r="L11" s="16"/>
    </row>
  </sheetData>
  <mergeCells count="6">
    <mergeCell ref="E9:G9"/>
    <mergeCell ref="H9:J9"/>
    <mergeCell ref="H1:M1"/>
    <mergeCell ref="B1:G1"/>
    <mergeCell ref="N1:S1"/>
    <mergeCell ref="B9:D9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E08B9-A1C5-43C9-83A7-7ABA8C6E826C}">
  <dimension ref="A1:O7"/>
  <sheetViews>
    <sheetView workbookViewId="0">
      <selection activeCell="F16" sqref="F16"/>
    </sheetView>
  </sheetViews>
  <sheetFormatPr defaultRowHeight="15"/>
  <cols>
    <col min="1" max="1" width="9.140625" style="4"/>
    <col min="2" max="2" width="12.7109375" style="4" bestFit="1" customWidth="1"/>
    <col min="3" max="3" width="14.5703125" style="4" bestFit="1" customWidth="1"/>
    <col min="4" max="4" width="8.140625" style="4" customWidth="1"/>
    <col min="5" max="5" width="9.140625" style="4"/>
    <col min="6" max="6" width="12.7109375" style="4" bestFit="1" customWidth="1"/>
    <col min="7" max="7" width="14.5703125" style="4" bestFit="1" customWidth="1"/>
    <col min="8" max="9" width="9.140625" style="4"/>
    <col min="10" max="10" width="12.7109375" style="4" bestFit="1" customWidth="1"/>
    <col min="11" max="11" width="14.5703125" style="4" bestFit="1" customWidth="1"/>
    <col min="12" max="13" width="9.140625" style="4"/>
    <col min="14" max="14" width="12.7109375" style="4" bestFit="1" customWidth="1"/>
    <col min="15" max="15" width="14.5703125" style="4" bestFit="1" customWidth="1"/>
    <col min="16" max="16384" width="9.140625" style="4"/>
  </cols>
  <sheetData>
    <row r="1" spans="1:15">
      <c r="A1" s="28" t="s">
        <v>118</v>
      </c>
      <c r="B1" s="7" t="s">
        <v>64</v>
      </c>
      <c r="C1" s="7" t="s">
        <v>62</v>
      </c>
      <c r="E1" s="28" t="s">
        <v>119</v>
      </c>
      <c r="F1" s="7" t="s">
        <v>64</v>
      </c>
      <c r="G1" s="7" t="s">
        <v>62</v>
      </c>
      <c r="I1" s="28" t="s">
        <v>120</v>
      </c>
      <c r="J1" s="7" t="s">
        <v>64</v>
      </c>
      <c r="K1" s="7" t="s">
        <v>62</v>
      </c>
      <c r="M1" s="28" t="s">
        <v>121</v>
      </c>
      <c r="N1" s="7" t="s">
        <v>64</v>
      </c>
      <c r="O1" s="7" t="s">
        <v>62</v>
      </c>
    </row>
    <row r="2" spans="1:15">
      <c r="A2" s="5"/>
      <c r="B2" s="29">
        <v>0.98624999999999996</v>
      </c>
      <c r="C2" s="29">
        <v>0</v>
      </c>
      <c r="E2" s="5"/>
      <c r="F2" s="24">
        <v>6.0920000000000002E-2</v>
      </c>
      <c r="G2" s="24">
        <v>0</v>
      </c>
      <c r="I2" s="5"/>
      <c r="J2" s="25">
        <v>0.106</v>
      </c>
      <c r="K2" s="25">
        <v>0</v>
      </c>
      <c r="M2" s="5"/>
      <c r="N2" s="29">
        <v>6.7000000000000004E-2</v>
      </c>
      <c r="O2" s="29">
        <v>7.0000000000000001E-3</v>
      </c>
    </row>
    <row r="3" spans="1:15">
      <c r="A3" s="5"/>
      <c r="B3" s="29">
        <v>0.60009999999999997</v>
      </c>
      <c r="C3" s="29">
        <v>4.3400000000000001E-3</v>
      </c>
      <c r="E3" s="5"/>
      <c r="F3" s="24">
        <v>0</v>
      </c>
      <c r="G3" s="24">
        <v>0</v>
      </c>
      <c r="I3" s="5"/>
      <c r="J3" s="25">
        <v>0.08</v>
      </c>
      <c r="K3" s="25">
        <v>0</v>
      </c>
      <c r="M3" s="5"/>
      <c r="N3" s="29">
        <v>8.7999999999999995E-2</v>
      </c>
      <c r="O3" s="29">
        <v>1E-3</v>
      </c>
    </row>
    <row r="4" spans="1:15">
      <c r="A4" s="5"/>
      <c r="B4" s="29">
        <v>0.37913999999999998</v>
      </c>
      <c r="C4" s="29">
        <v>5.5999999999999999E-3</v>
      </c>
      <c r="E4" s="5"/>
      <c r="F4" s="24">
        <v>6.5836000000000006E-2</v>
      </c>
      <c r="G4" s="24">
        <v>1E-3</v>
      </c>
      <c r="I4" s="5"/>
      <c r="J4" s="25">
        <v>6.8000000000000005E-2</v>
      </c>
      <c r="K4" s="25">
        <v>0</v>
      </c>
      <c r="M4" s="5"/>
      <c r="N4" s="29">
        <v>0.10100000000000001</v>
      </c>
      <c r="O4" s="29">
        <v>7.0000000000000001E-3</v>
      </c>
    </row>
    <row r="5" spans="1:15">
      <c r="A5" s="5"/>
      <c r="B5" s="29">
        <v>0.63800000000000001</v>
      </c>
      <c r="C5" s="29">
        <v>0</v>
      </c>
      <c r="E5" s="5"/>
      <c r="F5" s="24">
        <v>0</v>
      </c>
      <c r="G5" s="24">
        <v>0</v>
      </c>
      <c r="I5" s="5"/>
      <c r="J5" s="25">
        <v>4.8000000000000001E-2</v>
      </c>
      <c r="K5" s="25">
        <v>0</v>
      </c>
      <c r="M5" s="5"/>
      <c r="N5" s="29">
        <v>0.15</v>
      </c>
      <c r="O5" s="29">
        <v>9.8799999999999999E-3</v>
      </c>
    </row>
    <row r="6" spans="1:15">
      <c r="A6" s="5"/>
      <c r="B6" s="29">
        <v>0.45897500000000002</v>
      </c>
      <c r="C6" s="29">
        <v>0</v>
      </c>
      <c r="E6" s="5"/>
      <c r="F6" s="24">
        <v>4.4229999999999998E-2</v>
      </c>
      <c r="G6" s="24">
        <v>0</v>
      </c>
      <c r="I6" s="5"/>
      <c r="J6" s="25">
        <v>2.8000000000000001E-2</v>
      </c>
      <c r="K6" s="25">
        <v>0</v>
      </c>
      <c r="M6" s="5"/>
      <c r="N6" s="29">
        <v>0.17</v>
      </c>
      <c r="O6" s="29">
        <v>1.0999999999999999E-2</v>
      </c>
    </row>
    <row r="7" spans="1:15">
      <c r="A7" s="5"/>
      <c r="B7" s="29">
        <v>0.74600999999999995</v>
      </c>
      <c r="C7" s="29">
        <v>0</v>
      </c>
      <c r="E7" s="5"/>
      <c r="F7" s="24">
        <v>3.4720000000000001E-2</v>
      </c>
      <c r="G7" s="24">
        <v>0</v>
      </c>
      <c r="I7" s="5"/>
      <c r="J7" s="25">
        <v>4.4999999999999998E-2</v>
      </c>
      <c r="K7" s="25">
        <v>0</v>
      </c>
      <c r="M7" s="5"/>
      <c r="N7" s="29">
        <v>0</v>
      </c>
      <c r="O7" s="29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1C</vt:lpstr>
      <vt:lpstr>Fig1</vt:lpstr>
      <vt:lpstr>Fig2</vt:lpstr>
      <vt:lpstr>Fig3</vt:lpstr>
      <vt:lpstr>Fig4</vt:lpstr>
      <vt:lpstr>Fig5</vt:lpstr>
      <vt:lpstr>Fig6</vt:lpstr>
      <vt:lpstr>FigS1</vt:lpstr>
      <vt:lpstr>FigS2</vt:lpstr>
      <vt:lpstr>FigS3</vt:lpstr>
      <vt:lpstr>FigS4</vt:lpstr>
      <vt:lpstr>FigS5</vt:lpstr>
      <vt:lpstr>Fig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</dc:creator>
  <cp:lastModifiedBy>Deng</cp:lastModifiedBy>
  <dcterms:created xsi:type="dcterms:W3CDTF">2015-06-05T18:17:20Z</dcterms:created>
  <dcterms:modified xsi:type="dcterms:W3CDTF">2023-03-01T05:42:02Z</dcterms:modified>
</cp:coreProperties>
</file>